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cterial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8" uniqueCount="493">
  <si>
    <t xml:space="preserve">Dialister invisus DSM 15470</t>
  </si>
  <si>
    <t xml:space="preserve">Average peptide hit(s)</t>
  </si>
  <si>
    <t xml:space="preserve">#</t>
  </si>
  <si>
    <t xml:space="preserve">Identified Proteins</t>
  </si>
  <si>
    <t xml:space="preserve">Accession Number</t>
  </si>
  <si>
    <t xml:space="preserve">Molecular Weight</t>
  </si>
  <si>
    <t xml:space="preserve">T-Test (P-Value)</t>
  </si>
  <si>
    <t xml:space="preserve">N1</t>
  </si>
  <si>
    <t xml:space="preserve">N2</t>
  </si>
  <si>
    <t xml:space="preserve">MP1</t>
  </si>
  <si>
    <t xml:space="preserve">MP2</t>
  </si>
  <si>
    <t xml:space="preserve">MFS transporter, purine transporter family [Dialister invisus DSM 15470]</t>
  </si>
  <si>
    <t xml:space="preserve">gi|260425054</t>
  </si>
  <si>
    <t xml:space="preserve">56 kDa</t>
  </si>
  <si>
    <t xml:space="preserve">95% (0.0090)</t>
  </si>
  <si>
    <t xml:space="preserve">lipid A export permease/ATP-binding protein MsbA [Dialister invisus DSM 15470]</t>
  </si>
  <si>
    <t xml:space="preserve">gi|260424775</t>
  </si>
  <si>
    <t xml:space="preserve">65 kDa</t>
  </si>
  <si>
    <t xml:space="preserve">95% (0.012)</t>
  </si>
  <si>
    <t xml:space="preserve">4-hydroxy-3-methylbut-2-en-1-yl diphosphate synthase [Dialister invisus DSM 15470]</t>
  </si>
  <si>
    <t xml:space="preserve">gi|260424721</t>
  </si>
  <si>
    <t xml:space="preserve">38 kDa</t>
  </si>
  <si>
    <t xml:space="preserve">95% (0.049)</t>
  </si>
  <si>
    <t xml:space="preserve">methionine--tRNA ligase [Dialister invisus DSM 15470]</t>
  </si>
  <si>
    <t xml:space="preserve">gi|260424613</t>
  </si>
  <si>
    <t xml:space="preserve">77 kDa</t>
  </si>
  <si>
    <t xml:space="preserve">amino acid ABC transporter, amino acid-binding protein [Dialister invisus DSM 15470]</t>
  </si>
  <si>
    <t xml:space="preserve">gi|260404466</t>
  </si>
  <si>
    <t xml:space="preserve">29 kDa</t>
  </si>
  <si>
    <t xml:space="preserve">95% (0.0077)</t>
  </si>
  <si>
    <t xml:space="preserve">[NiFe] hydrogenase maturation protein HypF [Dialister invisus DSM 15470]</t>
  </si>
  <si>
    <t xml:space="preserve">gi|260404439</t>
  </si>
  <si>
    <t xml:space="preserve">85 kDa</t>
  </si>
  <si>
    <t xml:space="preserve">95% (0.032)</t>
  </si>
  <si>
    <t xml:space="preserve">ATP-dependent nuclease subunit A [Dialister invisus DSM 15470]</t>
  </si>
  <si>
    <t xml:space="preserve">gi|260404424</t>
  </si>
  <si>
    <t xml:space="preserve">146 kDa</t>
  </si>
  <si>
    <t xml:space="preserve">95% (0.020)</t>
  </si>
  <si>
    <t xml:space="preserve">CAIB/BAIF family protein [Dialister invisus DSM 15470]</t>
  </si>
  <si>
    <t xml:space="preserve">gi|260404380</t>
  </si>
  <si>
    <t xml:space="preserve">43 kDa</t>
  </si>
  <si>
    <t xml:space="preserve">ATP-dependent Clp protease, ATP-binding subunit ClpX [Dialister invisus DSM 15470]</t>
  </si>
  <si>
    <t xml:space="preserve">gi|260404320</t>
  </si>
  <si>
    <t xml:space="preserve">46 kDa</t>
  </si>
  <si>
    <t xml:space="preserve">conserved hypothetical protein [Dialister invisus DSM 15470]</t>
  </si>
  <si>
    <t xml:space="preserve">gi|260404311</t>
  </si>
  <si>
    <t xml:space="preserve">50 kDa</t>
  </si>
  <si>
    <t xml:space="preserve">95% (0.0057)</t>
  </si>
  <si>
    <t xml:space="preserve">TonB-dependent receptor [Dialister invisus DSM 15470]</t>
  </si>
  <si>
    <t xml:space="preserve">gi|260404266</t>
  </si>
  <si>
    <t xml:space="preserve">115 kDa</t>
  </si>
  <si>
    <t xml:space="preserve">95% (0.021)</t>
  </si>
  <si>
    <t xml:space="preserve">putative lipoprotein [Dialister invisus DSM 15470]</t>
  </si>
  <si>
    <t xml:space="preserve">gi|260404146</t>
  </si>
  <si>
    <t xml:space="preserve">42 kDa</t>
  </si>
  <si>
    <t xml:space="preserve">adenylosuccinate synthase [Dialister invisus DSM 15470]</t>
  </si>
  <si>
    <t xml:space="preserve">gi|260404113</t>
  </si>
  <si>
    <t xml:space="preserve">47 kDa</t>
  </si>
  <si>
    <t xml:space="preserve">95% (0.048)</t>
  </si>
  <si>
    <t xml:space="preserve">phosphatidylethanolamine N-methyltransferase [Dialister invisus DSM 15470]</t>
  </si>
  <si>
    <t xml:space="preserve">gi|260404076</t>
  </si>
  <si>
    <t xml:space="preserve">23 kDa</t>
  </si>
  <si>
    <t xml:space="preserve">95% (0.029)</t>
  </si>
  <si>
    <t xml:space="preserve">aminodeoxychorismate lyase [Dialister invisus DSM 15470]</t>
  </si>
  <si>
    <t xml:space="preserve">gi|260404026</t>
  </si>
  <si>
    <t xml:space="preserve">95% (0.016)</t>
  </si>
  <si>
    <t xml:space="preserve">putative S-layer y domain protein [Dialister invisus DSM 15470]</t>
  </si>
  <si>
    <t xml:space="preserve">gi|260404019 </t>
  </si>
  <si>
    <t xml:space="preserve">68 kDa</t>
  </si>
  <si>
    <t xml:space="preserve">undecaprenyl-phosphate galactose phosphotransferase [Dialister invisus DSM 15470]</t>
  </si>
  <si>
    <t xml:space="preserve">gi|260403960</t>
  </si>
  <si>
    <t xml:space="preserve">62 kDa</t>
  </si>
  <si>
    <t xml:space="preserve">gi|260403923</t>
  </si>
  <si>
    <t xml:space="preserve">99 kDa</t>
  </si>
  <si>
    <t xml:space="preserve">95% (0.034)</t>
  </si>
  <si>
    <t xml:space="preserve">hypothetical protein GCWU000321_01316 [Dialister invisus DSM 15470]</t>
  </si>
  <si>
    <t xml:space="preserve">gi|260403781</t>
  </si>
  <si>
    <t xml:space="preserve">34 kDa</t>
  </si>
  <si>
    <t xml:space="preserve">Hep_Hag family protein [Dialister invisus DSM 15470]</t>
  </si>
  <si>
    <t xml:space="preserve">gi|260403772</t>
  </si>
  <si>
    <t xml:space="preserve">182 kDa</t>
  </si>
  <si>
    <t xml:space="preserve">methylmalonyl-CoA decarboxylase, alpha subunit [Dialister invisus DSM 15470]</t>
  </si>
  <si>
    <t xml:space="preserve">gi|260403498</t>
  </si>
  <si>
    <t xml:space="preserve">55 kDa</t>
  </si>
  <si>
    <t xml:space="preserve">95% (0.0047)</t>
  </si>
  <si>
    <t xml:space="preserve">putative amino acid ABC transporter, substrate-binding protein [Dialister invisus DSM 15470]</t>
  </si>
  <si>
    <t xml:space="preserve">gi|260403290 </t>
  </si>
  <si>
    <t xml:space="preserve">33 kDa</t>
  </si>
  <si>
    <t xml:space="preserve">tRNA-dihydrouridine synthase [Dialister invisus DSM 15470]</t>
  </si>
  <si>
    <t xml:space="preserve">gi|260403288</t>
  </si>
  <si>
    <t xml:space="preserve">36 kDa</t>
  </si>
  <si>
    <t xml:space="preserve">95% (0.0014)</t>
  </si>
  <si>
    <t xml:space="preserve">putative transcriptional regulator [Dialister invisus DSM 15470]</t>
  </si>
  <si>
    <t xml:space="preserve">gi|260403164 </t>
  </si>
  <si>
    <t xml:space="preserve">22 kDa</t>
  </si>
  <si>
    <t xml:space="preserve">95% (0.047)</t>
  </si>
  <si>
    <t xml:space="preserve">penicillin-binding protein [Dialister invisus DSM 15470]</t>
  </si>
  <si>
    <t xml:space="preserve">gi|260403088</t>
  </si>
  <si>
    <t xml:space="preserve">73 kDa</t>
  </si>
  <si>
    <t xml:space="preserve">95% (0.028)</t>
  </si>
  <si>
    <t xml:space="preserve">aminoacyl-tRNA hydrolase [Dialister invisus DSM 15470]</t>
  </si>
  <si>
    <t xml:space="preserve">gi|260403026</t>
  </si>
  <si>
    <t xml:space="preserve">21 kDa</t>
  </si>
  <si>
    <t xml:space="preserve">ornithine decarboxylase [Dialister invisus DSM 15470]</t>
  </si>
  <si>
    <t xml:space="preserve">gi|260403007</t>
  </si>
  <si>
    <t xml:space="preserve">82 kDa</t>
  </si>
  <si>
    <t xml:space="preserve">95% (0.0034)</t>
  </si>
  <si>
    <t xml:space="preserve">putative fibronectin-binding protein [Dialister invisus DSM 15470]</t>
  </si>
  <si>
    <t xml:space="preserve">gi|260402726</t>
  </si>
  <si>
    <t xml:space="preserve">66 kDa</t>
  </si>
  <si>
    <t xml:space="preserve">95% (0.040)</t>
  </si>
  <si>
    <t xml:space="preserve">putative Mbl protein [Dialister invisus DSM 15470]</t>
  </si>
  <si>
    <t xml:space="preserve">gi|260402627</t>
  </si>
  <si>
    <t xml:space="preserve">37 kDa</t>
  </si>
  <si>
    <t xml:space="preserve">95% (0.017)</t>
  </si>
  <si>
    <t xml:space="preserve">putative oxygen-independent coproporphyrinogen III oxidase [Dialister invisus DSM 15470]</t>
  </si>
  <si>
    <t xml:space="preserve">gi|260402529 </t>
  </si>
  <si>
    <t xml:space="preserve">40 kDa</t>
  </si>
  <si>
    <t xml:space="preserve">Trk system potassium uptake protein TrkA 1 [Dialister invisus DSM 15470]</t>
  </si>
  <si>
    <t xml:space="preserve">gi|258646578 </t>
  </si>
  <si>
    <t xml:space="preserve">49 kDa</t>
  </si>
  <si>
    <t xml:space="preserve">95% (0.033)</t>
  </si>
  <si>
    <t xml:space="preserve">gi|258646460 </t>
  </si>
  <si>
    <t xml:space="preserve">20 kDa</t>
  </si>
  <si>
    <t xml:space="preserve">hypothetical protein GCWU000321_01248 [Dialister invisus DSM 15470]</t>
  </si>
  <si>
    <t xml:space="preserve">gi|258646321 </t>
  </si>
  <si>
    <t xml:space="preserve">95% (0.0097)</t>
  </si>
  <si>
    <t xml:space="preserve">hypothetical protein GCWU000321_00986 [Dialister invisus DSM 15470]</t>
  </si>
  <si>
    <t xml:space="preserve">gi|258646080 </t>
  </si>
  <si>
    <t xml:space="preserve">hypothetical protein GCWU000321_00875 [Dialister invisus DSM 15470]</t>
  </si>
  <si>
    <t xml:space="preserve">gi|258645981 </t>
  </si>
  <si>
    <t xml:space="preserve">52 kDa</t>
  </si>
  <si>
    <t xml:space="preserve">YjeF family protein [Dialister invisus DSM 15470]</t>
  </si>
  <si>
    <t xml:space="preserve">gi|258645906 </t>
  </si>
  <si>
    <t xml:space="preserve">53 kDa</t>
  </si>
  <si>
    <t xml:space="preserve">ribonuclease III [Dialister invisus DSM 15470]</t>
  </si>
  <si>
    <t xml:space="preserve">gi|258645853 </t>
  </si>
  <si>
    <t xml:space="preserve">28 kDa</t>
  </si>
  <si>
    <t xml:space="preserve">95% (0.037)</t>
  </si>
  <si>
    <t xml:space="preserve">tetrahydrofolate synthase [Dialister invisus DSM 15470]</t>
  </si>
  <si>
    <t xml:space="preserve">gi|258645847 </t>
  </si>
  <si>
    <t xml:space="preserve">phosphomannomutase [Dialister invisus DSM 15470]</t>
  </si>
  <si>
    <t xml:space="preserve">gi|258645827 </t>
  </si>
  <si>
    <t xml:space="preserve">61 kDa</t>
  </si>
  <si>
    <t xml:space="preserve">95% (0.027)</t>
  </si>
  <si>
    <t xml:space="preserve">putative flavodoxin [Dialister invisus DSM 15470]</t>
  </si>
  <si>
    <t xml:space="preserve">gi|258645813 </t>
  </si>
  <si>
    <t xml:space="preserve">19 kDa</t>
  </si>
  <si>
    <t xml:space="preserve">NADP-dependent malic enzyme [Dialister invisus DSM 15470]</t>
  </si>
  <si>
    <t xml:space="preserve">gi|258645721 </t>
  </si>
  <si>
    <t xml:space="preserve">44 kDa</t>
  </si>
  <si>
    <t xml:space="preserve">gi|258645719 </t>
  </si>
  <si>
    <t xml:space="preserve">hypothetical protein GCWU000321_00575 [Dialister invisus DSM 15470]</t>
  </si>
  <si>
    <t xml:space="preserve">gi|258645710 </t>
  </si>
  <si>
    <t xml:space="preserve">60 kDa</t>
  </si>
  <si>
    <t xml:space="preserve">CRISPR-associated protein, Csy1 family [Dialister invisus DSM 15470]</t>
  </si>
  <si>
    <t xml:space="preserve">gi|258645693 </t>
  </si>
  <si>
    <t xml:space="preserve">45 kDa</t>
  </si>
  <si>
    <t xml:space="preserve">CRISPR-associated protein, Csm1 family [Dialister invisus DSM 15470]</t>
  </si>
  <si>
    <t xml:space="preserve">gi|258645687 </t>
  </si>
  <si>
    <t xml:space="preserve">96 kDa</t>
  </si>
  <si>
    <t xml:space="preserve">helicase, RecD/TraA family [Dialister invisus DSM 15470]</t>
  </si>
  <si>
    <t xml:space="preserve">gi|258645584 </t>
  </si>
  <si>
    <t xml:space="preserve">79 kDa</t>
  </si>
  <si>
    <t xml:space="preserve">fumarate hydratase, class II [Dialister invisus DSM 15470]</t>
  </si>
  <si>
    <t xml:space="preserve">gi|258645510 </t>
  </si>
  <si>
    <t xml:space="preserve">51 kDa</t>
  </si>
  <si>
    <t xml:space="preserve">pseudouridine synthase, RluA family [Dialister invisus DSM 15470]</t>
  </si>
  <si>
    <t xml:space="preserve">gi|258645458 </t>
  </si>
  <si>
    <t xml:space="preserve">glycoprotease family protein [Dialister invisus DSM 15470]</t>
  </si>
  <si>
    <t xml:space="preserve">gi|258645388 </t>
  </si>
  <si>
    <t xml:space="preserve">35 kDa</t>
  </si>
  <si>
    <t xml:space="preserve">95% (0.025)</t>
  </si>
  <si>
    <t xml:space="preserve">negative regulator of genetic competence ClpC/MecB [Dialister invisus DSM 15470]</t>
  </si>
  <si>
    <t xml:space="preserve">gi|258645325 </t>
  </si>
  <si>
    <t xml:space="preserve">90 kDa</t>
  </si>
  <si>
    <t xml:space="preserve">95% (0.0095)</t>
  </si>
  <si>
    <t xml:space="preserve">GTP diphosphokinase [Dialister invisus DSM 15470]</t>
  </si>
  <si>
    <t xml:space="preserve">gi|258645309 </t>
  </si>
  <si>
    <t xml:space="preserve">91 kDa</t>
  </si>
  <si>
    <t xml:space="preserve">single-stranded-DNA-specific exonuclease RecJ [Dialister invisus DSM 15470]</t>
  </si>
  <si>
    <t xml:space="preserve">gi|258645308 </t>
  </si>
  <si>
    <t xml:space="preserve">76 kDa</t>
  </si>
  <si>
    <t xml:space="preserve">cytoplasmic axial filament protein [Dialister invisus DSM 15470]</t>
  </si>
  <si>
    <t xml:space="preserve">gi|258645285 </t>
  </si>
  <si>
    <t xml:space="preserve">54 kDa</t>
  </si>
  <si>
    <t xml:space="preserve">CbiG protein [Dialister invisus DSM 15470]</t>
  </si>
  <si>
    <t xml:space="preserve">gi|258645269 </t>
  </si>
  <si>
    <t xml:space="preserve">95% (0.0017)</t>
  </si>
  <si>
    <t xml:space="preserve">gi|258645222 </t>
  </si>
  <si>
    <t xml:space="preserve">Total peptide</t>
  </si>
  <si>
    <t xml:space="preserve">Eikenella corrodens</t>
  </si>
  <si>
    <t xml:space="preserve">hypothetical protein [Eikenella corrodens]</t>
  </si>
  <si>
    <t xml:space="preserve">gi|66796127 </t>
  </si>
  <si>
    <t xml:space="preserve">95% (0.046)</t>
  </si>
  <si>
    <t xml:space="preserve">hypothetical protein EIKCOROL_02665 [Eikenella corrodens ATCC 23834]</t>
  </si>
  <si>
    <t xml:space="preserve">gi|225025761</t>
  </si>
  <si>
    <t xml:space="preserve">95% (0.00094)</t>
  </si>
  <si>
    <t xml:space="preserve">hypothetical protein EIKCOROL_02624 [Eikenella corrodens ATCC 23834]</t>
  </si>
  <si>
    <t xml:space="preserve">gi|225025721</t>
  </si>
  <si>
    <t xml:space="preserve">95% (0.026)</t>
  </si>
  <si>
    <t xml:space="preserve">hypothetical protein EIKCOROL_02622 [Eikenella corrodens ATCC 23834]</t>
  </si>
  <si>
    <t xml:space="preserve">gi|225025719</t>
  </si>
  <si>
    <t xml:space="preserve">95% (0.0068)</t>
  </si>
  <si>
    <t xml:space="preserve">hypothetical protein EIKCOROL_02520 [Eikenella corrodens ATCC 23834]</t>
  </si>
  <si>
    <t xml:space="preserve">gi|225025618</t>
  </si>
  <si>
    <t xml:space="preserve">hypothetical protein EIKCOROL_02474 [Eikenella corrodens ATCC 23834]</t>
  </si>
  <si>
    <t xml:space="preserve">gi|225025574</t>
  </si>
  <si>
    <t xml:space="preserve">120 kDa</t>
  </si>
  <si>
    <t xml:space="preserve">95% (0.0065)</t>
  </si>
  <si>
    <t xml:space="preserve">hypothetical protein EIKCOROL_02407 [Eikenella corrodens ATCC 23834]</t>
  </si>
  <si>
    <t xml:space="preserve">gi|225025507</t>
  </si>
  <si>
    <t xml:space="preserve">95% (0.0042)</t>
  </si>
  <si>
    <t xml:space="preserve">hypothetical protein EIKCOROL_02326 [Eikenella corrodens ATCC 23834]</t>
  </si>
  <si>
    <t xml:space="preserve">gi|225025428</t>
  </si>
  <si>
    <t xml:space="preserve">69 kDa</t>
  </si>
  <si>
    <t xml:space="preserve">hypothetical protein EIKCOROL_02231 [Eikenella corrodens ATCC 23834]</t>
  </si>
  <si>
    <t xml:space="preserve">gi|225025333</t>
  </si>
  <si>
    <t xml:space="preserve">hypothetical protein EIKCOROL_02088 [Eikenella corrodens ATCC 23834]</t>
  </si>
  <si>
    <t xml:space="preserve">gi|225025193</t>
  </si>
  <si>
    <t xml:space="preserve">100 kDa</t>
  </si>
  <si>
    <t xml:space="preserve">95% (0.014)</t>
  </si>
  <si>
    <t xml:space="preserve">hypothetical protein EIKCOROL_02075 [Eikenella corrodens ATCC 23834]</t>
  </si>
  <si>
    <t xml:space="preserve">gi|225025181</t>
  </si>
  <si>
    <t xml:space="preserve">26 kDa</t>
  </si>
  <si>
    <t xml:space="preserve">hypothetical protein EIKCOROL_01993 [Eikenella corrodens ATCC 23834]</t>
  </si>
  <si>
    <t xml:space="preserve">gi|225025101</t>
  </si>
  <si>
    <t xml:space="preserve">74 kDa</t>
  </si>
  <si>
    <t xml:space="preserve">hypothetical protein EIKCOROL_01944 [Eikenella corrodens ATCC 23834]</t>
  </si>
  <si>
    <t xml:space="preserve">gi|225025055</t>
  </si>
  <si>
    <t xml:space="preserve">hypothetical protein EIKCOROL_01939 [Eikenella corrodens ATCC 23834]</t>
  </si>
  <si>
    <t xml:space="preserve">gi|225025050</t>
  </si>
  <si>
    <t xml:space="preserve">hypothetical protein EIKCOROL_01914 [Eikenella corrodens ATCC 23834]</t>
  </si>
  <si>
    <t xml:space="preserve">gi|225025025</t>
  </si>
  <si>
    <t xml:space="preserve">hypothetical protein EIKCOROL_01794 [Eikenella corrodens ATCC 23834]</t>
  </si>
  <si>
    <t xml:space="preserve">gi|225024906</t>
  </si>
  <si>
    <t xml:space="preserve">59 kDa</t>
  </si>
  <si>
    <t xml:space="preserve">hypothetical protein EIKCOROL_01554 [Eikenella corrodens ATCC 23834]</t>
  </si>
  <si>
    <t xml:space="preserve">gi|225024672</t>
  </si>
  <si>
    <t xml:space="preserve">64 kDa</t>
  </si>
  <si>
    <t xml:space="preserve">95% (0.0024)</t>
  </si>
  <si>
    <t xml:space="preserve">hypothetical protein EIKCOROL_01479 [Eikenella corrodens ATCC 23834]</t>
  </si>
  <si>
    <t xml:space="preserve">gi|225024602</t>
  </si>
  <si>
    <t xml:space="preserve">31 kDa</t>
  </si>
  <si>
    <t xml:space="preserve">hypothetical protein EIKCOROL_01264 [Eikenella corrodens ATCC 23834]</t>
  </si>
  <si>
    <t xml:space="preserve">gi|225024389</t>
  </si>
  <si>
    <t xml:space="preserve">hypothetical protein EIKCOROL_01166 [Eikenella corrodens ATCC 23834]</t>
  </si>
  <si>
    <t xml:space="preserve">gi|225024291</t>
  </si>
  <si>
    <t xml:space="preserve">95% (0.0048)</t>
  </si>
  <si>
    <t xml:space="preserve">hypothetical protein EIKCOROL_01119 [Eikenella corrodens ATCC 23834]</t>
  </si>
  <si>
    <t xml:space="preserve">gi|225024247</t>
  </si>
  <si>
    <t xml:space="preserve">95% (0.036)</t>
  </si>
  <si>
    <t xml:space="preserve">hypothetical protein EIKCOROL_01061 [Eikenella corrodens ATCC 23834]</t>
  </si>
  <si>
    <t xml:space="preserve">gi|225024189</t>
  </si>
  <si>
    <t xml:space="preserve">88 kDa</t>
  </si>
  <si>
    <t xml:space="preserve">95% (0.030)</t>
  </si>
  <si>
    <t xml:space="preserve">hypothetical protein EIKCOROL_00953 [Eikenella corrodens ATCC 23834]</t>
  </si>
  <si>
    <t xml:space="preserve">gi|225024085</t>
  </si>
  <si>
    <t xml:space="preserve">hypothetical protein EIKCOROL_00713 [Eikenella corrodens ATCC 23834]</t>
  </si>
  <si>
    <t xml:space="preserve">gi|225023847</t>
  </si>
  <si>
    <t xml:space="preserve">95 kDa</t>
  </si>
  <si>
    <t xml:space="preserve">hypothetical protein EIKCOROL_00674 [Eikenella corrodens ATCC 23834]</t>
  </si>
  <si>
    <t xml:space="preserve">gi|225023809</t>
  </si>
  <si>
    <t xml:space="preserve">84 kDa</t>
  </si>
  <si>
    <t xml:space="preserve">hypothetical protein EIKCOROL_00666 [Eikenella corrodens ATCC 23834]</t>
  </si>
  <si>
    <t xml:space="preserve">gi|225023801</t>
  </si>
  <si>
    <t xml:space="preserve">80 kDa</t>
  </si>
  <si>
    <t xml:space="preserve">95% (0.00053)</t>
  </si>
  <si>
    <t xml:space="preserve">hypothetical protein EIKCOROL_00046 [Eikenella corrodens ATCC 23834]</t>
  </si>
  <si>
    <t xml:space="preserve">gi|225023194</t>
  </si>
  <si>
    <t xml:space="preserve">63 kDa</t>
  </si>
  <si>
    <t xml:space="preserve">hypothetical protein EIKCOROL_00008 [Eikenella corrodens ATCC 23834]</t>
  </si>
  <si>
    <t xml:space="preserve">gi|225023156</t>
  </si>
  <si>
    <t xml:space="preserve">95% (0.0066)</t>
  </si>
  <si>
    <t xml:space="preserve">hypothetical protein EIKCOROL_00011 [Eikenella corrodens ATCC 23834]</t>
  </si>
  <si>
    <t xml:space="preserve">gi|224944078 </t>
  </si>
  <si>
    <t xml:space="preserve">95% (0.0063)</t>
  </si>
  <si>
    <t xml:space="preserve">gi|224944075 </t>
  </si>
  <si>
    <t xml:space="preserve">95% (0.015)</t>
  </si>
  <si>
    <t xml:space="preserve">hypothetical protein EIKCOROL_00035 [Eikenella corrodens ATCC 23834]</t>
  </si>
  <si>
    <t xml:space="preserve">gi|224944007 </t>
  </si>
  <si>
    <t xml:space="preserve">hypothetical protein EIKCOROL_00247 [Eikenella corrodens ATCC 23834]</t>
  </si>
  <si>
    <t xml:space="preserve">gi|224943867 </t>
  </si>
  <si>
    <t xml:space="preserve">119 kDa</t>
  </si>
  <si>
    <t xml:space="preserve">hypothetical protein EIKCOROL_00313 [Eikenella corrodens ATCC 23834]</t>
  </si>
  <si>
    <t xml:space="preserve">gi|224943804 </t>
  </si>
  <si>
    <t xml:space="preserve">hypothetical protein EIKCOROL_00334 [Eikenella corrodens ATCC 23834]</t>
  </si>
  <si>
    <t xml:space="preserve">gi|224943716 </t>
  </si>
  <si>
    <t xml:space="preserve">hypothetical protein EIKCOROL_01139 [Eikenella corrodens ATCC 23834]</t>
  </si>
  <si>
    <t xml:space="preserve">gi|224943291 </t>
  </si>
  <si>
    <t xml:space="preserve">48 kDa</t>
  </si>
  <si>
    <t xml:space="preserve">95% (0.018)</t>
  </si>
  <si>
    <t xml:space="preserve">hypothetical protein EIKCOROL_01079 [Eikenella corrodens ATCC 23834]</t>
  </si>
  <si>
    <t xml:space="preserve">gi|224943232 </t>
  </si>
  <si>
    <t xml:space="preserve">hypothetical protein EIKCOROL_00925 [Eikenella corrodens ATCC 23834]</t>
  </si>
  <si>
    <t xml:space="preserve">gi|224943083 </t>
  </si>
  <si>
    <t xml:space="preserve">72 kDa</t>
  </si>
  <si>
    <t xml:space="preserve">hypothetical protein EIKCOROL_00838 [Eikenella corrodens ATCC 23834]</t>
  </si>
  <si>
    <t xml:space="preserve">gi|224942996 </t>
  </si>
  <si>
    <t xml:space="preserve">12 kDa</t>
  </si>
  <si>
    <t xml:space="preserve">hypothetical protein EIKCOROL_00837 [Eikenella corrodens ATCC 23834]</t>
  </si>
  <si>
    <t xml:space="preserve">gi|224942995 </t>
  </si>
  <si>
    <t xml:space="preserve">hypothetical protein EIKCOROL_01340 [Eikenella corrodens ATCC 23834]</t>
  </si>
  <si>
    <t xml:space="preserve">gi|224942740 </t>
  </si>
  <si>
    <t xml:space="preserve">hypothetical protein EIKCOROL_01456 [Eikenella corrodens ATCC 23834]</t>
  </si>
  <si>
    <t xml:space="preserve">gi|224942730 </t>
  </si>
  <si>
    <t xml:space="preserve">hypothetical protein EIKCOROL_01480 [Eikenella corrodens ATCC 23834]</t>
  </si>
  <si>
    <t xml:space="preserve">gi|224942617 </t>
  </si>
  <si>
    <t xml:space="preserve">32 kDa</t>
  </si>
  <si>
    <t xml:space="preserve">95% (0.0036)</t>
  </si>
  <si>
    <t xml:space="preserve">hypothetical protein EIKCOROL_01575 [Eikenella corrodens ATCC 23834]</t>
  </si>
  <si>
    <t xml:space="preserve">gi|224942582 </t>
  </si>
  <si>
    <t xml:space="preserve">hypothetical protein EIKCOROL_02030 [Eikenella corrodens ATCC 23834]</t>
  </si>
  <si>
    <t xml:space="preserve">gi|224942099 </t>
  </si>
  <si>
    <t xml:space="preserve">hypothetical protein EIKCOROL_02251 [Eikenella corrodens ATCC 23834]</t>
  </si>
  <si>
    <t xml:space="preserve">gi|224941872 </t>
  </si>
  <si>
    <t xml:space="preserve">hypothetical protein EIKCOROL_02660 [Eikenella corrodens ATCC 23834]</t>
  </si>
  <si>
    <t xml:space="preserve">gi|224941537 </t>
  </si>
  <si>
    <t xml:space="preserve">13 kDa</t>
  </si>
  <si>
    <t xml:space="preserve">Bacteroides &amp; Porphyromonas gingivalis</t>
  </si>
  <si>
    <t xml:space="preserve">chaperone protein DNAJ, putative [Trypanosoma brucei]</t>
  </si>
  <si>
    <t xml:space="preserve">gi|70801081</t>
  </si>
  <si>
    <t xml:space="preserve">putative peptidase [Bacteroides fragilis NCTC 9343]</t>
  </si>
  <si>
    <t xml:space="preserve">gi|60495196</t>
  </si>
  <si>
    <t xml:space="preserve">gi|60495196 </t>
  </si>
  <si>
    <t xml:space="preserve">95% (0.013)</t>
  </si>
  <si>
    <t xml:space="preserve">putative DNA topoisomerase I [Bacteroides fragilis NCTC 9343]</t>
  </si>
  <si>
    <t xml:space="preserve">gi|60495071 </t>
  </si>
  <si>
    <t xml:space="preserve">89 kDa</t>
  </si>
  <si>
    <t xml:space="preserve">95% (0.0085)</t>
  </si>
  <si>
    <t xml:space="preserve">conserved hypothetical protein [Bacteroides fragilis NCTC 9343]</t>
  </si>
  <si>
    <t xml:space="preserve">gi|60494793</t>
  </si>
  <si>
    <t xml:space="preserve">95% (0.031)</t>
  </si>
  <si>
    <t xml:space="preserve">gi|60494781</t>
  </si>
  <si>
    <t xml:space="preserve">putative exported peptidase [Bacteroides fragilis NCTC 9343]</t>
  </si>
  <si>
    <t xml:space="preserve">gi|60494611 </t>
  </si>
  <si>
    <t xml:space="preserve">95% (0.010)</t>
  </si>
  <si>
    <t xml:space="preserve">gi|60494139 </t>
  </si>
  <si>
    <t xml:space="preserve">putative exported protein [Bacteroides fragilis NCTC 9343]</t>
  </si>
  <si>
    <t xml:space="preserve">gi|60493778 </t>
  </si>
  <si>
    <t xml:space="preserve">95% (0.0050)</t>
  </si>
  <si>
    <t xml:space="preserve">putative HlyD-family transporter component [Bacteroides fragilis NCTC 9343]</t>
  </si>
  <si>
    <t xml:space="preserve">gi|60492538</t>
  </si>
  <si>
    <t xml:space="preserve">putative transmembrane AAA-metalloprotease FtsH [Bacteroides fragilis NCTC 9343]</t>
  </si>
  <si>
    <t xml:space="preserve">gi|60491695</t>
  </si>
  <si>
    <t xml:space="preserve">gi|60491695 </t>
  </si>
  <si>
    <t xml:space="preserve">putative hydrolase/beta lactamase fusion protein [Bacteroides fragilis NCTC 9343]</t>
  </si>
  <si>
    <t xml:space="preserve">gi|60491520 </t>
  </si>
  <si>
    <t xml:space="preserve">putative transcriptional regulator [Bacteroides fragilis YCH46]</t>
  </si>
  <si>
    <t xml:space="preserve">gi|52215549</t>
  </si>
  <si>
    <t xml:space="preserve">24 kDa</t>
  </si>
  <si>
    <t xml:space="preserve">95% (0.0040)</t>
  </si>
  <si>
    <t xml:space="preserve">immunoreactive 106 kDa antigen PG115 [Porphyromonas gingivalis]</t>
  </si>
  <si>
    <t xml:space="preserve">gi|5059344</t>
  </si>
  <si>
    <t xml:space="preserve">106 kDa</t>
  </si>
  <si>
    <t xml:space="preserve">RecName: Full=Leucyl-tRNA synthetase; AltName: Full=Leucine--tRNA ligase; Short=LeuRS</t>
  </si>
  <si>
    <t xml:space="preserve">gi|48428522</t>
  </si>
  <si>
    <t xml:space="preserve">RecName: Full=Lipoyl synthase; AltName: Full=Lipoic acid synthase; AltName: Full=Lipoate synthase; AltName: Full=Sulfur insertion protein lipA; AltName: Full=Lip-syn; Short=LS</t>
  </si>
  <si>
    <t xml:space="preserve">gi|47117154</t>
  </si>
  <si>
    <t xml:space="preserve">RecName: Full=UDP-N-acetylglucosamine--N-acetylmuramyl-(pentapeptide) pyrophosphoryl-undecaprenol N-acetylglucosamine transferase; AltName: Full=Undecaprenyl-PP-MurNAc-pentapeptide-UDPGlcNAc GlcNAc transferase</t>
  </si>
  <si>
    <t xml:space="preserve">gi|39931696</t>
  </si>
  <si>
    <t xml:space="preserve">41 kDa</t>
  </si>
  <si>
    <t xml:space="preserve">DNA polymerase type I [Porphyromonas gingivalis W83]</t>
  </si>
  <si>
    <t xml:space="preserve">gi|34397733 </t>
  </si>
  <si>
    <t xml:space="preserve">104 kDa</t>
  </si>
  <si>
    <t xml:space="preserve">95% (0.022)</t>
  </si>
  <si>
    <t xml:space="preserve">hypothetical protein PG_1529 [Porphyromonas gingivalis W83]</t>
  </si>
  <si>
    <t xml:space="preserve">gi|34397507</t>
  </si>
  <si>
    <t xml:space="preserve">83 kDa</t>
  </si>
  <si>
    <t xml:space="preserve">hypothetical protein PG_1202 [Porphyromonas gingivalis W83]</t>
  </si>
  <si>
    <t xml:space="preserve">gi|34397230</t>
  </si>
  <si>
    <t xml:space="preserve">133 kDa</t>
  </si>
  <si>
    <t xml:space="preserve">integrase [Porphyromonas gingivalis W83]</t>
  </si>
  <si>
    <t xml:space="preserve">gi|34397159</t>
  </si>
  <si>
    <t xml:space="preserve">conserved hypothetical protein [Porphyromonas gingivalis W83]</t>
  </si>
  <si>
    <t xml:space="preserve">gi|34397061 </t>
  </si>
  <si>
    <t xml:space="preserve">ABC transporter, permease protein, putative [Porphyromonas gingivalis W83]</t>
  </si>
  <si>
    <t xml:space="preserve">gi|34396793 </t>
  </si>
  <si>
    <t xml:space="preserve">95% (0.011)</t>
  </si>
  <si>
    <t xml:space="preserve">pyridine nucleotide-disulphide oxidoreductase family protein [Porphyromonas gingivalis W83]</t>
  </si>
  <si>
    <t xml:space="preserve">gi|34396345</t>
  </si>
  <si>
    <t xml:space="preserve">DNA topoisomerase III [Porphyromonas gingivalis W83]</t>
  </si>
  <si>
    <t xml:space="preserve">gi|34396283</t>
  </si>
  <si>
    <t xml:space="preserve">Nah protein [Porphyromonas gingivalis]</t>
  </si>
  <si>
    <t xml:space="preserve">gi|32468462 </t>
  </si>
  <si>
    <t xml:space="preserve">11 kDa</t>
  </si>
  <si>
    <t xml:space="preserve">95% (0.0046)</t>
  </si>
  <si>
    <t xml:space="preserve">unnamed protein product [Porphyromonas gingivalis]</t>
  </si>
  <si>
    <t xml:space="preserve">gi|259657397 </t>
  </si>
  <si>
    <t xml:space="preserve">27 kDa</t>
  </si>
  <si>
    <t xml:space="preserve">Sequence 325 from patent US 7416852</t>
  </si>
  <si>
    <t xml:space="preserve">gi|217105867</t>
  </si>
  <si>
    <t xml:space="preserve">gi|217105867 </t>
  </si>
  <si>
    <t xml:space="preserve">hypothetical protein PGN_1907 [Porphyromonas gingivalis ATCC 33277]</t>
  </si>
  <si>
    <t xml:space="preserve">gi|188995771</t>
  </si>
  <si>
    <t xml:space="preserve">hypothetical protein PGN_1512 [Porphyromonas gingivalis ATCC 33277]</t>
  </si>
  <si>
    <t xml:space="preserve">gi|188995376</t>
  </si>
  <si>
    <t xml:space="preserve">putative peptidyl-prolyl cis-trans isomerase [Porphyromonas gingivalis ATCC 33277]</t>
  </si>
  <si>
    <t xml:space="preserve">gi|188995374</t>
  </si>
  <si>
    <t xml:space="preserve">hypothetical protein PGN_1234 [Porphyromonas gingivalis ATCC 33277]</t>
  </si>
  <si>
    <t xml:space="preserve">gi|188995098</t>
  </si>
  <si>
    <t xml:space="preserve">putative SOS mutagenesis and repair protein UmuC homolog [Porphyromonas gingivalis ATCC 33277]</t>
  </si>
  <si>
    <t xml:space="preserve">gi|188994991</t>
  </si>
  <si>
    <t xml:space="preserve">hypothetical protein PGN_0431 [Porphyromonas gingivalis ATCC 33277]</t>
  </si>
  <si>
    <t xml:space="preserve">gi|188994295</t>
  </si>
  <si>
    <t xml:space="preserve">probable ketopantoate reductase ApbA/PanE [Porphyromonas gingivalis ATCC 33277]</t>
  </si>
  <si>
    <t xml:space="preserve">gi|188595614 </t>
  </si>
  <si>
    <t xml:space="preserve">95% (0.035)</t>
  </si>
  <si>
    <t xml:space="preserve">8-amino-7-oxononanoate synthase [Porphyromonas gingivalis ATCC 33277]</t>
  </si>
  <si>
    <t xml:space="preserve">gi|188594482</t>
  </si>
  <si>
    <t xml:space="preserve">methylmalonyl-CoA decarboxylase alpha subunit [Porphyromonas gingivalis ATCC 33277]</t>
  </si>
  <si>
    <t xml:space="preserve">gi|188594044</t>
  </si>
  <si>
    <t xml:space="preserve">57 kDa</t>
  </si>
  <si>
    <t xml:space="preserve">95% (0.039)</t>
  </si>
  <si>
    <t xml:space="preserve">Actinomyces</t>
  </si>
  <si>
    <t xml:space="preserve">unknown [Actinomyces naeslundii]</t>
  </si>
  <si>
    <t xml:space="preserve">gi|109893894</t>
  </si>
  <si>
    <t xml:space="preserve">149 kDa</t>
  </si>
  <si>
    <t xml:space="preserve">hypothetical protein [Actinomyces phage Av-1]</t>
  </si>
  <si>
    <t xml:space="preserve">gi|150248518 </t>
  </si>
  <si>
    <t xml:space="preserve">hypothetical protein ACTODO_01235 [Actinomyces odontolyticus ATCC 17982]</t>
  </si>
  <si>
    <t xml:space="preserve">gi|153798361 </t>
  </si>
  <si>
    <t xml:space="preserve">hypothetical protein ACTODO_01295 [Actinomyces odontolyticus ATCC 17982]</t>
  </si>
  <si>
    <t xml:space="preserve">gi|153798420 </t>
  </si>
  <si>
    <t xml:space="preserve">possible cysteine desulfurase [Actinomyces coleocanis DSM 15436]</t>
  </si>
  <si>
    <t xml:space="preserve">gi|226831515 </t>
  </si>
  <si>
    <t xml:space="preserve">GTP-binding protein LepA [Actinomyces urogenitalis DSM 15434]</t>
  </si>
  <si>
    <t xml:space="preserve">gi|226834518 </t>
  </si>
  <si>
    <t xml:space="preserve">putative NADH pyrophosphatase [Actinomyces sp. oral taxon 848 str. F0332]</t>
  </si>
  <si>
    <t xml:space="preserve">gi|269210629 </t>
  </si>
  <si>
    <t xml:space="preserve">putative transcriptional regulator [Actinomyces sp. oral taxon 848 str. F0332]</t>
  </si>
  <si>
    <t xml:space="preserve">gi|269211232</t>
  </si>
  <si>
    <t xml:space="preserve">leucine--tRNA ligase [Actinomyces sp. oral taxon 848 str. F0332]</t>
  </si>
  <si>
    <t xml:space="preserve">gi|269211728</t>
  </si>
  <si>
    <t xml:space="preserve">111 kDa</t>
  </si>
  <si>
    <t xml:space="preserve">lantibiotic biosynthesis protein [Actinomyces sp. oral taxon 848 str. F0332]</t>
  </si>
  <si>
    <t xml:space="preserve">gi|269212427 </t>
  </si>
  <si>
    <t xml:space="preserve">nitrate reductase, alpha subunit [Actinomyces sp. oral taxon 848 str. F0332]</t>
  </si>
  <si>
    <t xml:space="preserve">gi|269218907</t>
  </si>
  <si>
    <t xml:space="preserve">75 kDa</t>
  </si>
  <si>
    <t xml:space="preserve">transcription-repair coupling factor [Actinomyces sp. oral taxon 848 str. F0332]</t>
  </si>
  <si>
    <t xml:space="preserve">gi|269219241</t>
  </si>
  <si>
    <t xml:space="preserve">130 kDa</t>
  </si>
  <si>
    <t xml:space="preserve">95% (0.041)</t>
  </si>
  <si>
    <t xml:space="preserve">DNA polymerase IV [Actinomyces sp. oral taxon 848 str. F0332]</t>
  </si>
  <si>
    <t xml:space="preserve">gi|269219546</t>
  </si>
  <si>
    <t xml:space="preserve">95% (0.0033)</t>
  </si>
  <si>
    <t xml:space="preserve">ATP-dependent helicase DinG [Actinomyces sp. oral taxon 848 str. F0332]</t>
  </si>
  <si>
    <t xml:space="preserve">gi|269219561</t>
  </si>
  <si>
    <t xml:space="preserve">70 kDa</t>
  </si>
  <si>
    <t xml:space="preserve">95% (0.0015)</t>
  </si>
  <si>
    <t xml:space="preserve">valyl-tRNA synthetase [Actinomyces sp. oral taxon 848 str. F0332]</t>
  </si>
  <si>
    <t xml:space="preserve">gi|269219680</t>
  </si>
  <si>
    <t xml:space="preserve">95% (0.0018)</t>
  </si>
  <si>
    <t xml:space="preserve">preprotein translocase, SecA subunit [Actinomyces sp. oral taxon 848 str. F0332]</t>
  </si>
  <si>
    <t xml:space="preserve">gi|269219803</t>
  </si>
  <si>
    <t xml:space="preserve">beta-galactosidase [Actinomyces sp. oral taxon 848 str. F0332]</t>
  </si>
  <si>
    <t xml:space="preserve">gi|269219938</t>
  </si>
  <si>
    <t xml:space="preserve">122 kDa</t>
  </si>
  <si>
    <t xml:space="preserve">Fusobacterium</t>
  </si>
  <si>
    <t xml:space="preserve">fusobacterium outer membrane protein family [Fusobacterium sp. 3_1_33]</t>
  </si>
  <si>
    <t xml:space="preserve">gi|260198456</t>
  </si>
  <si>
    <t xml:space="preserve">238 kDa</t>
  </si>
  <si>
    <t xml:space="preserve">95% (0.0051)</t>
  </si>
  <si>
    <t xml:space="preserve">histidyl-tRNA synthetase [Fusobacterium sp. D11]</t>
  </si>
  <si>
    <t xml:space="preserve">gi|256028560</t>
  </si>
  <si>
    <t xml:space="preserve">95% (0.0035)</t>
  </si>
  <si>
    <t xml:space="preserve">glutamate--ammonia ligase [Fusobacterium nucleatum subsp. polymorphum ATCC 10953]</t>
  </si>
  <si>
    <t xml:space="preserve">gi|254302869</t>
  </si>
  <si>
    <t xml:space="preserve">dGTP triphosphohydrolase [Fusobacterium sp. 4_1_13]</t>
  </si>
  <si>
    <t xml:space="preserve">gi|237740946 </t>
  </si>
  <si>
    <t xml:space="preserve">ATPase [Fusobacterium sp. 7_1]</t>
  </si>
  <si>
    <t xml:space="preserve">gi|229432089 </t>
  </si>
  <si>
    <t xml:space="preserve">fusobacterium outer membrane protein [Fusobacterium sp. 2_1_31]</t>
  </si>
  <si>
    <t xml:space="preserve">gi|229423043</t>
  </si>
  <si>
    <t xml:space="preserve">216 kDa</t>
  </si>
  <si>
    <t xml:space="preserve">phosphoenolpyruvate carboxykinase [Fusobacterium sp. 2_1_31]</t>
  </si>
  <si>
    <t xml:space="preserve">gi|229422627 </t>
  </si>
  <si>
    <t xml:space="preserve">95% (0.00075)</t>
  </si>
  <si>
    <t xml:space="preserve">predicted protein [Fusobacterium mortiferum ATCC 9817]</t>
  </si>
  <si>
    <t xml:space="preserve">gi|229420885 </t>
  </si>
  <si>
    <t xml:space="preserve">95% (0.0013)</t>
  </si>
  <si>
    <t xml:space="preserve">N-acyl-D-aspartate/D-glutamate deacylase [Fusobacterium nucleatum subsp. polymorphum ATCC 10953]</t>
  </si>
  <si>
    <t xml:space="preserve">gi|148323840 </t>
  </si>
  <si>
    <t xml:space="preserve">OmpIP family outer membrane porin [Fusobacterium nucleatum subsp. polymorphum ATCC 10953]</t>
  </si>
  <si>
    <t xml:space="preserve">gi|148322338 </t>
  </si>
  <si>
    <t xml:space="preserve">78 kDa</t>
  </si>
  <si>
    <t xml:space="preserve">staphylococcus</t>
  </si>
  <si>
    <t xml:space="preserve">staphylococcus tandem lipoprotein [Staphylococcus aureus subsp. aureus ST398]</t>
  </si>
  <si>
    <t xml:space="preserve">gi|283469731</t>
  </si>
  <si>
    <t xml:space="preserve">hypothetical protein SAHV_1585 [Staphylococcus aureus subsp. aureus Mu3]</t>
  </si>
  <si>
    <t xml:space="preserve">gi|156979916</t>
  </si>
  <si>
    <t xml:space="preserve">95% (0.00085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4"/>
      <color rgb="FF0000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2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 style="medium"/>
      <top/>
      <bottom style="double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4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70" workbookViewId="0">
      <selection pane="topLeft" activeCell="I192" activeCellId="0" sqref="I192"/>
    </sheetView>
  </sheetViews>
  <sheetFormatPr defaultColWidth="8.9921875" defaultRowHeight="39.75" zeroHeight="false" outlineLevelRow="0" outlineLevelCol="0"/>
  <cols>
    <col collapsed="false" customWidth="true" hidden="false" outlineLevel="0" max="1" min="1" style="1" width="5.36"/>
    <col collapsed="false" customWidth="true" hidden="false" outlineLevel="0" max="2" min="2" style="1" width="86.99"/>
    <col collapsed="false" customWidth="true" hidden="false" outlineLevel="0" max="3" min="3" style="2" width="12.86"/>
    <col collapsed="false" customWidth="true" hidden="false" outlineLevel="0" max="4" min="4" style="2" width="11.99"/>
    <col collapsed="false" customWidth="true" hidden="false" outlineLevel="0" max="5" min="5" style="2" width="16.12"/>
    <col collapsed="false" customWidth="true" hidden="false" outlineLevel="0" max="9" min="6" style="2" width="11.99"/>
    <col collapsed="false" customWidth="false" hidden="false" outlineLevel="0" max="257" min="10" style="1" width="8.99"/>
  </cols>
  <sheetData>
    <row r="1" customFormat="false" ht="39.75" hidden="false" customHeight="true" outlineLevel="0" collapsed="false">
      <c r="B1" s="3" t="s">
        <v>0</v>
      </c>
    </row>
    <row r="2" customFormat="false" ht="39.75" hidden="false" customHeight="true" outlineLevel="0" collapsed="false">
      <c r="A2" s="4"/>
      <c r="B2" s="5"/>
      <c r="C2" s="6"/>
      <c r="D2" s="6"/>
      <c r="E2" s="6"/>
      <c r="F2" s="7" t="s">
        <v>1</v>
      </c>
      <c r="G2" s="7"/>
      <c r="H2" s="7"/>
      <c r="I2" s="7"/>
    </row>
    <row r="3" customFormat="false" ht="39.75" hidden="false" customHeight="true" outlineLevel="0" collapsed="false">
      <c r="A3" s="8" t="s">
        <v>2</v>
      </c>
      <c r="B3" s="9" t="s">
        <v>3</v>
      </c>
      <c r="C3" s="10" t="s">
        <v>4</v>
      </c>
      <c r="D3" s="10" t="s">
        <v>5</v>
      </c>
      <c r="E3" s="10" t="s">
        <v>6</v>
      </c>
      <c r="F3" s="10" t="s">
        <v>7</v>
      </c>
      <c r="G3" s="10" t="s">
        <v>8</v>
      </c>
      <c r="H3" s="10" t="s">
        <v>9</v>
      </c>
      <c r="I3" s="11" t="s">
        <v>10</v>
      </c>
    </row>
    <row r="4" customFormat="false" ht="39.75" hidden="false" customHeight="true" outlineLevel="0" collapsed="false">
      <c r="A4" s="12" t="n">
        <v>1</v>
      </c>
      <c r="B4" s="13" t="s">
        <v>11</v>
      </c>
      <c r="C4" s="14" t="s">
        <v>12</v>
      </c>
      <c r="D4" s="14" t="s">
        <v>13</v>
      </c>
      <c r="E4" s="14" t="s">
        <v>14</v>
      </c>
      <c r="F4" s="15" t="n">
        <v>1</v>
      </c>
      <c r="G4" s="15" t="n">
        <v>1.88</v>
      </c>
      <c r="H4" s="15" t="n">
        <v>1</v>
      </c>
      <c r="I4" s="16" t="n">
        <v>1</v>
      </c>
    </row>
    <row r="5" customFormat="false" ht="39.75" hidden="false" customHeight="true" outlineLevel="0" collapsed="false">
      <c r="A5" s="17" t="n">
        <v>2</v>
      </c>
      <c r="B5" s="18" t="s">
        <v>15</v>
      </c>
      <c r="C5" s="19" t="s">
        <v>16</v>
      </c>
      <c r="D5" s="19" t="s">
        <v>17</v>
      </c>
      <c r="E5" s="19" t="s">
        <v>18</v>
      </c>
      <c r="F5" s="20" t="n">
        <v>2.07</v>
      </c>
      <c r="G5" s="20" t="n">
        <v>1.88</v>
      </c>
      <c r="H5" s="20" t="n">
        <v>1.09</v>
      </c>
      <c r="I5" s="21" t="n">
        <v>1</v>
      </c>
    </row>
    <row r="6" customFormat="false" ht="39.75" hidden="false" customHeight="true" outlineLevel="0" collapsed="false">
      <c r="A6" s="17" t="n">
        <v>3</v>
      </c>
      <c r="B6" s="18" t="s">
        <v>19</v>
      </c>
      <c r="C6" s="19" t="s">
        <v>20</v>
      </c>
      <c r="D6" s="19" t="s">
        <v>21</v>
      </c>
      <c r="E6" s="19" t="s">
        <v>22</v>
      </c>
      <c r="F6" s="20" t="n">
        <v>1.79</v>
      </c>
      <c r="G6" s="20" t="n">
        <v>2.26</v>
      </c>
      <c r="H6" s="20" t="n">
        <v>1</v>
      </c>
      <c r="I6" s="21" t="n">
        <v>1</v>
      </c>
    </row>
    <row r="7" customFormat="false" ht="39.75" hidden="false" customHeight="true" outlineLevel="0" collapsed="false">
      <c r="A7" s="17" t="n">
        <v>4</v>
      </c>
      <c r="B7" s="18" t="s">
        <v>23</v>
      </c>
      <c r="C7" s="19" t="s">
        <v>24</v>
      </c>
      <c r="D7" s="19" t="s">
        <v>25</v>
      </c>
      <c r="E7" s="19" t="s">
        <v>18</v>
      </c>
      <c r="F7" s="20" t="n">
        <v>2.07</v>
      </c>
      <c r="G7" s="20" t="n">
        <v>1.88</v>
      </c>
      <c r="H7" s="20" t="n">
        <v>1.09</v>
      </c>
      <c r="I7" s="21" t="n">
        <v>1</v>
      </c>
    </row>
    <row r="8" customFormat="false" ht="39.75" hidden="false" customHeight="true" outlineLevel="0" collapsed="false">
      <c r="A8" s="17" t="n">
        <v>5</v>
      </c>
      <c r="B8" s="18" t="s">
        <v>26</v>
      </c>
      <c r="C8" s="19" t="s">
        <v>27</v>
      </c>
      <c r="D8" s="19" t="s">
        <v>28</v>
      </c>
      <c r="E8" s="19" t="s">
        <v>29</v>
      </c>
      <c r="F8" s="20" t="n">
        <v>1.03</v>
      </c>
      <c r="G8" s="20" t="n">
        <v>1</v>
      </c>
      <c r="H8" s="20" t="n">
        <v>4.35</v>
      </c>
      <c r="I8" s="21" t="n">
        <v>3.81</v>
      </c>
    </row>
    <row r="9" customFormat="false" ht="39.75" hidden="false" customHeight="true" outlineLevel="0" collapsed="false">
      <c r="A9" s="17" t="n">
        <v>6</v>
      </c>
      <c r="B9" s="18" t="s">
        <v>30</v>
      </c>
      <c r="C9" s="19" t="s">
        <v>31</v>
      </c>
      <c r="D9" s="19" t="s">
        <v>32</v>
      </c>
      <c r="E9" s="19" t="s">
        <v>33</v>
      </c>
      <c r="F9" s="20" t="n">
        <v>4.48</v>
      </c>
      <c r="G9" s="20" t="n">
        <v>3.4</v>
      </c>
      <c r="H9" s="20" t="n">
        <v>1</v>
      </c>
      <c r="I9" s="21" t="n">
        <v>1</v>
      </c>
    </row>
    <row r="10" customFormat="false" ht="39.75" hidden="false" customHeight="true" outlineLevel="0" collapsed="false">
      <c r="A10" s="17" t="n">
        <v>7</v>
      </c>
      <c r="B10" s="18" t="s">
        <v>34</v>
      </c>
      <c r="C10" s="19" t="s">
        <v>35</v>
      </c>
      <c r="D10" s="19" t="s">
        <v>36</v>
      </c>
      <c r="E10" s="19" t="s">
        <v>37</v>
      </c>
      <c r="F10" s="20" t="n">
        <v>7.17</v>
      </c>
      <c r="G10" s="20" t="n">
        <v>5.66</v>
      </c>
      <c r="H10" s="20" t="n">
        <v>1</v>
      </c>
      <c r="I10" s="21" t="n">
        <v>1.21</v>
      </c>
    </row>
    <row r="11" customFormat="false" ht="39.75" hidden="false" customHeight="true" outlineLevel="0" collapsed="false">
      <c r="A11" s="17" t="n">
        <v>8</v>
      </c>
      <c r="B11" s="18" t="s">
        <v>38</v>
      </c>
      <c r="C11" s="19" t="s">
        <v>39</v>
      </c>
      <c r="D11" s="19" t="s">
        <v>40</v>
      </c>
      <c r="E11" s="19" t="s">
        <v>14</v>
      </c>
      <c r="F11" s="20" t="n">
        <v>2.07</v>
      </c>
      <c r="G11" s="20" t="n">
        <v>1.88</v>
      </c>
      <c r="H11" s="20" t="n">
        <v>1</v>
      </c>
      <c r="I11" s="21" t="n">
        <v>1</v>
      </c>
    </row>
    <row r="12" customFormat="false" ht="39.75" hidden="false" customHeight="true" outlineLevel="0" collapsed="false">
      <c r="A12" s="17" t="n">
        <v>9</v>
      </c>
      <c r="B12" s="18" t="s">
        <v>41</v>
      </c>
      <c r="C12" s="19" t="s">
        <v>42</v>
      </c>
      <c r="D12" s="19" t="s">
        <v>43</v>
      </c>
      <c r="E12" s="19" t="s">
        <v>14</v>
      </c>
      <c r="F12" s="20" t="n">
        <v>2.07</v>
      </c>
      <c r="G12" s="20" t="n">
        <v>1.88</v>
      </c>
      <c r="H12" s="20" t="n">
        <v>1</v>
      </c>
      <c r="I12" s="21" t="n">
        <v>1</v>
      </c>
    </row>
    <row r="13" customFormat="false" ht="39.75" hidden="false" customHeight="true" outlineLevel="0" collapsed="false">
      <c r="A13" s="17" t="n">
        <v>10</v>
      </c>
      <c r="B13" s="18" t="s">
        <v>44</v>
      </c>
      <c r="C13" s="19" t="s">
        <v>45</v>
      </c>
      <c r="D13" s="19" t="s">
        <v>46</v>
      </c>
      <c r="E13" s="19" t="s">
        <v>47</v>
      </c>
      <c r="F13" s="20" t="n">
        <v>3.1</v>
      </c>
      <c r="G13" s="20" t="n">
        <v>2.82</v>
      </c>
      <c r="H13" s="20" t="n">
        <v>1.09</v>
      </c>
      <c r="I13" s="21" t="n">
        <v>1</v>
      </c>
    </row>
    <row r="14" customFormat="false" ht="39.75" hidden="false" customHeight="true" outlineLevel="0" collapsed="false">
      <c r="A14" s="17" t="n">
        <v>11</v>
      </c>
      <c r="B14" s="18" t="s">
        <v>48</v>
      </c>
      <c r="C14" s="19" t="s">
        <v>49</v>
      </c>
      <c r="D14" s="19" t="s">
        <v>50</v>
      </c>
      <c r="E14" s="19" t="s">
        <v>51</v>
      </c>
      <c r="F14" s="20" t="n">
        <v>7.17</v>
      </c>
      <c r="G14" s="20" t="n">
        <v>7.92</v>
      </c>
      <c r="H14" s="20" t="n">
        <v>1</v>
      </c>
      <c r="I14" s="21" t="n">
        <v>3.62</v>
      </c>
    </row>
    <row r="15" customFormat="false" ht="39.75" hidden="false" customHeight="true" outlineLevel="0" collapsed="false">
      <c r="A15" s="17" t="n">
        <v>12</v>
      </c>
      <c r="B15" s="18" t="s">
        <v>52</v>
      </c>
      <c r="C15" s="19" t="s">
        <v>53</v>
      </c>
      <c r="D15" s="19" t="s">
        <v>54</v>
      </c>
      <c r="E15" s="19" t="s">
        <v>37</v>
      </c>
      <c r="F15" s="20" t="n">
        <v>4.48</v>
      </c>
      <c r="G15" s="20" t="n">
        <v>5.66</v>
      </c>
      <c r="H15" s="20" t="n">
        <v>1</v>
      </c>
      <c r="I15" s="21" t="n">
        <v>1</v>
      </c>
    </row>
    <row r="16" customFormat="false" ht="39.75" hidden="false" customHeight="true" outlineLevel="0" collapsed="false">
      <c r="A16" s="17" t="n">
        <v>13</v>
      </c>
      <c r="B16" s="18" t="s">
        <v>55</v>
      </c>
      <c r="C16" s="19" t="s">
        <v>56</v>
      </c>
      <c r="D16" s="19" t="s">
        <v>57</v>
      </c>
      <c r="E16" s="19" t="s">
        <v>58</v>
      </c>
      <c r="F16" s="20" t="n">
        <v>2.69</v>
      </c>
      <c r="G16" s="20" t="n">
        <v>2.26</v>
      </c>
      <c r="H16" s="20" t="n">
        <v>3.41</v>
      </c>
      <c r="I16" s="21" t="n">
        <v>3.62</v>
      </c>
    </row>
    <row r="17" customFormat="false" ht="39.75" hidden="false" customHeight="true" outlineLevel="0" collapsed="false">
      <c r="A17" s="17" t="n">
        <v>14</v>
      </c>
      <c r="B17" s="18" t="s">
        <v>59</v>
      </c>
      <c r="C17" s="19" t="s">
        <v>60</v>
      </c>
      <c r="D17" s="19" t="s">
        <v>61</v>
      </c>
      <c r="E17" s="19" t="s">
        <v>62</v>
      </c>
      <c r="F17" s="20" t="n">
        <v>1</v>
      </c>
      <c r="G17" s="20" t="n">
        <v>3.4</v>
      </c>
      <c r="H17" s="20" t="n">
        <v>1</v>
      </c>
      <c r="I17" s="21" t="n">
        <v>1</v>
      </c>
    </row>
    <row r="18" customFormat="false" ht="39.75" hidden="false" customHeight="true" outlineLevel="0" collapsed="false">
      <c r="A18" s="17" t="n">
        <v>15</v>
      </c>
      <c r="B18" s="18" t="s">
        <v>63</v>
      </c>
      <c r="C18" s="19" t="s">
        <v>64</v>
      </c>
      <c r="D18" s="19" t="s">
        <v>21</v>
      </c>
      <c r="E18" s="19" t="s">
        <v>65</v>
      </c>
      <c r="F18" s="20" t="n">
        <v>1</v>
      </c>
      <c r="G18" s="20" t="n">
        <v>1</v>
      </c>
      <c r="H18" s="20" t="n">
        <v>2.17</v>
      </c>
      <c r="I18" s="21" t="n">
        <v>1.9</v>
      </c>
    </row>
    <row r="19" customFormat="false" ht="39.75" hidden="false" customHeight="true" outlineLevel="0" collapsed="false">
      <c r="A19" s="17" t="n">
        <v>16</v>
      </c>
      <c r="B19" s="18" t="s">
        <v>66</v>
      </c>
      <c r="C19" s="19" t="s">
        <v>67</v>
      </c>
      <c r="D19" s="19" t="s">
        <v>68</v>
      </c>
      <c r="E19" s="19" t="s">
        <v>14</v>
      </c>
      <c r="F19" s="20" t="n">
        <v>2.07</v>
      </c>
      <c r="G19" s="20" t="n">
        <v>1.88</v>
      </c>
      <c r="H19" s="20" t="n">
        <v>1</v>
      </c>
      <c r="I19" s="21" t="n">
        <v>1</v>
      </c>
    </row>
    <row r="20" customFormat="false" ht="39.75" hidden="false" customHeight="true" outlineLevel="0" collapsed="false">
      <c r="A20" s="17" t="n">
        <v>17</v>
      </c>
      <c r="B20" s="18" t="s">
        <v>69</v>
      </c>
      <c r="C20" s="19" t="s">
        <v>70</v>
      </c>
      <c r="D20" s="19" t="s">
        <v>71</v>
      </c>
      <c r="E20" s="19" t="s">
        <v>47</v>
      </c>
      <c r="F20" s="20" t="n">
        <v>1</v>
      </c>
      <c r="G20" s="20" t="n">
        <v>2.82</v>
      </c>
      <c r="H20" s="20" t="n">
        <v>1.09</v>
      </c>
      <c r="I20" s="21" t="n">
        <v>1</v>
      </c>
    </row>
    <row r="21" customFormat="false" ht="39.75" hidden="false" customHeight="true" outlineLevel="0" collapsed="false">
      <c r="A21" s="17" t="n">
        <v>18</v>
      </c>
      <c r="B21" s="18" t="s">
        <v>66</v>
      </c>
      <c r="C21" s="19" t="s">
        <v>72</v>
      </c>
      <c r="D21" s="19" t="s">
        <v>73</v>
      </c>
      <c r="E21" s="19" t="s">
        <v>74</v>
      </c>
      <c r="F21" s="20" t="n">
        <v>5.37</v>
      </c>
      <c r="G21" s="20" t="n">
        <v>5.66</v>
      </c>
      <c r="H21" s="20" t="n">
        <v>1</v>
      </c>
      <c r="I21" s="21" t="n">
        <v>2.42</v>
      </c>
    </row>
    <row r="22" customFormat="false" ht="39.75" hidden="false" customHeight="true" outlineLevel="0" collapsed="false">
      <c r="A22" s="17" t="n">
        <v>19</v>
      </c>
      <c r="B22" s="18" t="s">
        <v>75</v>
      </c>
      <c r="C22" s="19" t="s">
        <v>76</v>
      </c>
      <c r="D22" s="19" t="s">
        <v>77</v>
      </c>
      <c r="E22" s="19" t="s">
        <v>22</v>
      </c>
      <c r="F22" s="20" t="n">
        <v>1.79</v>
      </c>
      <c r="G22" s="20" t="n">
        <v>2.26</v>
      </c>
      <c r="H22" s="20" t="n">
        <v>1</v>
      </c>
      <c r="I22" s="21" t="n">
        <v>1</v>
      </c>
    </row>
    <row r="23" customFormat="false" ht="39.75" hidden="false" customHeight="true" outlineLevel="0" collapsed="false">
      <c r="A23" s="17" t="n">
        <v>20</v>
      </c>
      <c r="B23" s="18" t="s">
        <v>78</v>
      </c>
      <c r="C23" s="19" t="s">
        <v>79</v>
      </c>
      <c r="D23" s="19" t="s">
        <v>80</v>
      </c>
      <c r="E23" s="19" t="s">
        <v>62</v>
      </c>
      <c r="F23" s="20" t="n">
        <v>6.21</v>
      </c>
      <c r="G23" s="20" t="n">
        <v>2.82</v>
      </c>
      <c r="H23" s="20" t="n">
        <v>14.13</v>
      </c>
      <c r="I23" s="21" t="n">
        <v>15.23</v>
      </c>
    </row>
    <row r="24" customFormat="false" ht="39.75" hidden="false" customHeight="true" outlineLevel="0" collapsed="false">
      <c r="A24" s="17" t="n">
        <v>21</v>
      </c>
      <c r="B24" s="18" t="s">
        <v>81</v>
      </c>
      <c r="C24" s="19" t="s">
        <v>82</v>
      </c>
      <c r="D24" s="19" t="s">
        <v>83</v>
      </c>
      <c r="E24" s="19" t="s">
        <v>84</v>
      </c>
      <c r="F24" s="20" t="n">
        <v>1</v>
      </c>
      <c r="G24" s="20" t="n">
        <v>1.13</v>
      </c>
      <c r="H24" s="20" t="n">
        <v>2.56</v>
      </c>
      <c r="I24" s="21" t="n">
        <v>2.42</v>
      </c>
    </row>
    <row r="25" customFormat="false" ht="39.75" hidden="false" customHeight="true" outlineLevel="0" collapsed="false">
      <c r="A25" s="17" t="n">
        <v>22</v>
      </c>
      <c r="B25" s="18" t="s">
        <v>85</v>
      </c>
      <c r="C25" s="19" t="s">
        <v>86</v>
      </c>
      <c r="D25" s="19" t="s">
        <v>87</v>
      </c>
      <c r="E25" s="19" t="s">
        <v>14</v>
      </c>
      <c r="F25" s="20" t="n">
        <v>2.07</v>
      </c>
      <c r="G25" s="20" t="n">
        <v>1.88</v>
      </c>
      <c r="H25" s="20" t="n">
        <v>1</v>
      </c>
      <c r="I25" s="21" t="n">
        <v>1</v>
      </c>
    </row>
    <row r="26" customFormat="false" ht="39.75" hidden="false" customHeight="true" outlineLevel="0" collapsed="false">
      <c r="A26" s="17" t="n">
        <v>23</v>
      </c>
      <c r="B26" s="18" t="s">
        <v>88</v>
      </c>
      <c r="C26" s="19" t="s">
        <v>89</v>
      </c>
      <c r="D26" s="19" t="s">
        <v>90</v>
      </c>
      <c r="E26" s="19" t="s">
        <v>91</v>
      </c>
      <c r="F26" s="20" t="n">
        <v>4.48</v>
      </c>
      <c r="G26" s="20" t="n">
        <v>4.53</v>
      </c>
      <c r="H26" s="20" t="n">
        <v>2.56</v>
      </c>
      <c r="I26" s="21" t="n">
        <v>2.42</v>
      </c>
    </row>
    <row r="27" customFormat="false" ht="39.75" hidden="false" customHeight="true" outlineLevel="0" collapsed="false">
      <c r="A27" s="17" t="n">
        <v>24</v>
      </c>
      <c r="B27" s="18" t="s">
        <v>92</v>
      </c>
      <c r="C27" s="19" t="s">
        <v>93</v>
      </c>
      <c r="D27" s="19" t="s">
        <v>94</v>
      </c>
      <c r="E27" s="19" t="s">
        <v>95</v>
      </c>
      <c r="F27" s="20" t="n">
        <v>1</v>
      </c>
      <c r="G27" s="20" t="n">
        <v>1</v>
      </c>
      <c r="H27" s="20" t="n">
        <v>2.17</v>
      </c>
      <c r="I27" s="21" t="n">
        <v>2.86</v>
      </c>
    </row>
    <row r="28" customFormat="false" ht="39.75" hidden="false" customHeight="true" outlineLevel="0" collapsed="false">
      <c r="A28" s="17" t="n">
        <v>25</v>
      </c>
      <c r="B28" s="18" t="s">
        <v>96</v>
      </c>
      <c r="C28" s="19" t="s">
        <v>97</v>
      </c>
      <c r="D28" s="19" t="s">
        <v>98</v>
      </c>
      <c r="E28" s="19" t="s">
        <v>99</v>
      </c>
      <c r="F28" s="20" t="n">
        <v>3.58</v>
      </c>
      <c r="G28" s="20" t="n">
        <v>3.4</v>
      </c>
      <c r="H28" s="20" t="n">
        <v>1.71</v>
      </c>
      <c r="I28" s="21" t="n">
        <v>1</v>
      </c>
    </row>
    <row r="29" customFormat="false" ht="39.75" hidden="false" customHeight="true" outlineLevel="0" collapsed="false">
      <c r="A29" s="17" t="n">
        <v>26</v>
      </c>
      <c r="B29" s="18" t="s">
        <v>100</v>
      </c>
      <c r="C29" s="19" t="s">
        <v>101</v>
      </c>
      <c r="D29" s="19" t="s">
        <v>102</v>
      </c>
      <c r="E29" s="19" t="s">
        <v>22</v>
      </c>
      <c r="F29" s="20" t="n">
        <v>1.79</v>
      </c>
      <c r="G29" s="20" t="n">
        <v>2.26</v>
      </c>
      <c r="H29" s="20" t="n">
        <v>1</v>
      </c>
      <c r="I29" s="21" t="n">
        <v>1</v>
      </c>
    </row>
    <row r="30" customFormat="false" ht="39.75" hidden="false" customHeight="true" outlineLevel="0" collapsed="false">
      <c r="A30" s="17" t="n">
        <v>27</v>
      </c>
      <c r="B30" s="18" t="s">
        <v>103</v>
      </c>
      <c r="C30" s="19" t="s">
        <v>104</v>
      </c>
      <c r="D30" s="19" t="s">
        <v>105</v>
      </c>
      <c r="E30" s="19" t="s">
        <v>106</v>
      </c>
      <c r="F30" s="20" t="n">
        <v>3.58</v>
      </c>
      <c r="G30" s="20" t="n">
        <v>3.4</v>
      </c>
      <c r="H30" s="20" t="n">
        <v>1</v>
      </c>
      <c r="I30" s="21" t="n">
        <v>1.21</v>
      </c>
    </row>
    <row r="31" customFormat="false" ht="39.75" hidden="false" customHeight="true" outlineLevel="0" collapsed="false">
      <c r="A31" s="17" t="n">
        <v>28</v>
      </c>
      <c r="B31" s="18" t="s">
        <v>107</v>
      </c>
      <c r="C31" s="19" t="s">
        <v>108</v>
      </c>
      <c r="D31" s="19" t="s">
        <v>109</v>
      </c>
      <c r="E31" s="19" t="s">
        <v>110</v>
      </c>
      <c r="F31" s="20" t="n">
        <v>3.58</v>
      </c>
      <c r="G31" s="20" t="n">
        <v>4.53</v>
      </c>
      <c r="H31" s="20" t="n">
        <v>1.71</v>
      </c>
      <c r="I31" s="21" t="n">
        <v>1.21</v>
      </c>
    </row>
    <row r="32" customFormat="false" ht="39.75" hidden="false" customHeight="true" outlineLevel="0" collapsed="false">
      <c r="A32" s="17" t="n">
        <v>29</v>
      </c>
      <c r="B32" s="18" t="s">
        <v>111</v>
      </c>
      <c r="C32" s="19" t="s">
        <v>112</v>
      </c>
      <c r="D32" s="19" t="s">
        <v>113</v>
      </c>
      <c r="E32" s="19" t="s">
        <v>114</v>
      </c>
      <c r="F32" s="20" t="n">
        <v>3.58</v>
      </c>
      <c r="G32" s="20" t="n">
        <v>3.4</v>
      </c>
      <c r="H32" s="20" t="n">
        <v>1.71</v>
      </c>
      <c r="I32" s="21" t="n">
        <v>1.21</v>
      </c>
    </row>
    <row r="33" customFormat="false" ht="39.75" hidden="false" customHeight="true" outlineLevel="0" collapsed="false">
      <c r="A33" s="17" t="n">
        <v>30</v>
      </c>
      <c r="B33" s="18" t="s">
        <v>115</v>
      </c>
      <c r="C33" s="19" t="s">
        <v>116</v>
      </c>
      <c r="D33" s="19" t="s">
        <v>117</v>
      </c>
      <c r="E33" s="19" t="s">
        <v>95</v>
      </c>
      <c r="F33" s="20" t="n">
        <v>1</v>
      </c>
      <c r="G33" s="20" t="n">
        <v>1</v>
      </c>
      <c r="H33" s="20" t="n">
        <v>2.17</v>
      </c>
      <c r="I33" s="21" t="n">
        <v>2.86</v>
      </c>
    </row>
    <row r="34" customFormat="false" ht="39.75" hidden="false" customHeight="true" outlineLevel="0" collapsed="false">
      <c r="A34" s="17" t="n">
        <v>31</v>
      </c>
      <c r="B34" s="18" t="s">
        <v>118</v>
      </c>
      <c r="C34" s="19" t="s">
        <v>119</v>
      </c>
      <c r="D34" s="19" t="s">
        <v>120</v>
      </c>
      <c r="E34" s="19" t="s">
        <v>121</v>
      </c>
      <c r="F34" s="20" t="n">
        <v>1.79</v>
      </c>
      <c r="G34" s="20" t="n">
        <v>1.13</v>
      </c>
      <c r="H34" s="20" t="n">
        <v>4.27</v>
      </c>
      <c r="I34" s="21" t="n">
        <v>3.62</v>
      </c>
    </row>
    <row r="35" customFormat="false" ht="39.75" hidden="false" customHeight="true" outlineLevel="0" collapsed="false">
      <c r="A35" s="17" t="n">
        <v>32</v>
      </c>
      <c r="B35" s="18" t="s">
        <v>44</v>
      </c>
      <c r="C35" s="19" t="s">
        <v>122</v>
      </c>
      <c r="D35" s="19" t="s">
        <v>123</v>
      </c>
      <c r="E35" s="19" t="s">
        <v>65</v>
      </c>
      <c r="F35" s="20" t="n">
        <v>1</v>
      </c>
      <c r="G35" s="20" t="n">
        <v>1</v>
      </c>
      <c r="H35" s="20" t="n">
        <v>2.17</v>
      </c>
      <c r="I35" s="21" t="n">
        <v>1.9</v>
      </c>
    </row>
    <row r="36" customFormat="false" ht="39.75" hidden="false" customHeight="true" outlineLevel="0" collapsed="false">
      <c r="A36" s="17" t="n">
        <v>33</v>
      </c>
      <c r="B36" s="18" t="s">
        <v>124</v>
      </c>
      <c r="C36" s="19" t="s">
        <v>125</v>
      </c>
      <c r="D36" s="19" t="s">
        <v>57</v>
      </c>
      <c r="E36" s="19" t="s">
        <v>126</v>
      </c>
      <c r="F36" s="20" t="n">
        <v>1.03</v>
      </c>
      <c r="G36" s="20" t="n">
        <v>1</v>
      </c>
      <c r="H36" s="20" t="n">
        <v>3.26</v>
      </c>
      <c r="I36" s="21" t="n">
        <v>2.86</v>
      </c>
    </row>
    <row r="37" customFormat="false" ht="39.75" hidden="false" customHeight="true" outlineLevel="0" collapsed="false">
      <c r="A37" s="17" t="n">
        <v>34</v>
      </c>
      <c r="B37" s="18" t="s">
        <v>127</v>
      </c>
      <c r="C37" s="19" t="s">
        <v>128</v>
      </c>
      <c r="D37" s="19" t="s">
        <v>123</v>
      </c>
      <c r="E37" s="19" t="s">
        <v>65</v>
      </c>
      <c r="F37" s="20" t="n">
        <v>1</v>
      </c>
      <c r="G37" s="20" t="n">
        <v>1</v>
      </c>
      <c r="H37" s="20" t="n">
        <v>2.17</v>
      </c>
      <c r="I37" s="21" t="n">
        <v>1.9</v>
      </c>
    </row>
    <row r="38" customFormat="false" ht="39.75" hidden="false" customHeight="true" outlineLevel="0" collapsed="false">
      <c r="A38" s="17" t="n">
        <v>35</v>
      </c>
      <c r="B38" s="18" t="s">
        <v>129</v>
      </c>
      <c r="C38" s="19" t="s">
        <v>130</v>
      </c>
      <c r="D38" s="19" t="s">
        <v>131</v>
      </c>
      <c r="E38" s="19" t="s">
        <v>62</v>
      </c>
      <c r="F38" s="20" t="n">
        <v>2.69</v>
      </c>
      <c r="G38" s="20" t="n">
        <v>3.4</v>
      </c>
      <c r="H38" s="20" t="n">
        <v>1</v>
      </c>
      <c r="I38" s="21" t="n">
        <v>1</v>
      </c>
    </row>
    <row r="39" customFormat="false" ht="39.75" hidden="false" customHeight="true" outlineLevel="0" collapsed="false">
      <c r="A39" s="17" t="n">
        <v>36</v>
      </c>
      <c r="B39" s="18" t="s">
        <v>132</v>
      </c>
      <c r="C39" s="19" t="s">
        <v>133</v>
      </c>
      <c r="D39" s="19" t="s">
        <v>134</v>
      </c>
      <c r="E39" s="19" t="s">
        <v>33</v>
      </c>
      <c r="F39" s="20" t="n">
        <v>4.14</v>
      </c>
      <c r="G39" s="20" t="n">
        <v>3.77</v>
      </c>
      <c r="H39" s="20" t="n">
        <v>1.09</v>
      </c>
      <c r="I39" s="21" t="n">
        <v>1.9</v>
      </c>
    </row>
    <row r="40" customFormat="false" ht="39.75" hidden="false" customHeight="true" outlineLevel="0" collapsed="false">
      <c r="A40" s="17" t="n">
        <v>37</v>
      </c>
      <c r="B40" s="18" t="s">
        <v>135</v>
      </c>
      <c r="C40" s="19" t="s">
        <v>136</v>
      </c>
      <c r="D40" s="19" t="s">
        <v>137</v>
      </c>
      <c r="E40" s="19" t="s">
        <v>138</v>
      </c>
      <c r="F40" s="20" t="n">
        <v>4.14</v>
      </c>
      <c r="G40" s="20" t="n">
        <v>4.71</v>
      </c>
      <c r="H40" s="20" t="n">
        <v>11.95</v>
      </c>
      <c r="I40" s="21" t="n">
        <v>9.52</v>
      </c>
    </row>
    <row r="41" customFormat="false" ht="39.75" hidden="false" customHeight="true" outlineLevel="0" collapsed="false">
      <c r="A41" s="17" t="n">
        <v>38</v>
      </c>
      <c r="B41" s="18" t="s">
        <v>139</v>
      </c>
      <c r="C41" s="19" t="s">
        <v>140</v>
      </c>
      <c r="D41" s="19" t="s">
        <v>120</v>
      </c>
      <c r="E41" s="19" t="s">
        <v>14</v>
      </c>
      <c r="F41" s="20" t="n">
        <v>2.07</v>
      </c>
      <c r="G41" s="20" t="n">
        <v>1.88</v>
      </c>
      <c r="H41" s="20" t="n">
        <v>1</v>
      </c>
      <c r="I41" s="21" t="n">
        <v>1</v>
      </c>
    </row>
    <row r="42" customFormat="false" ht="39.75" hidden="false" customHeight="true" outlineLevel="0" collapsed="false">
      <c r="A42" s="17" t="n">
        <v>39</v>
      </c>
      <c r="B42" s="18" t="s">
        <v>141</v>
      </c>
      <c r="C42" s="19" t="s">
        <v>142</v>
      </c>
      <c r="D42" s="19" t="s">
        <v>143</v>
      </c>
      <c r="E42" s="19" t="s">
        <v>144</v>
      </c>
      <c r="F42" s="20" t="n">
        <v>1.79</v>
      </c>
      <c r="G42" s="20" t="n">
        <v>1.13</v>
      </c>
      <c r="H42" s="20" t="n">
        <v>3.41</v>
      </c>
      <c r="I42" s="21" t="n">
        <v>3.62</v>
      </c>
    </row>
    <row r="43" customFormat="false" ht="39.75" hidden="false" customHeight="true" outlineLevel="0" collapsed="false">
      <c r="A43" s="17" t="n">
        <v>40</v>
      </c>
      <c r="B43" s="18" t="s">
        <v>145</v>
      </c>
      <c r="C43" s="19" t="s">
        <v>146</v>
      </c>
      <c r="D43" s="19" t="s">
        <v>147</v>
      </c>
      <c r="E43" s="19" t="s">
        <v>114</v>
      </c>
      <c r="F43" s="20" t="n">
        <v>1.03</v>
      </c>
      <c r="G43" s="20" t="n">
        <v>1</v>
      </c>
      <c r="H43" s="20" t="n">
        <v>2.17</v>
      </c>
      <c r="I43" s="21" t="n">
        <v>1.9</v>
      </c>
    </row>
    <row r="44" customFormat="false" ht="39.75" hidden="false" customHeight="true" outlineLevel="0" collapsed="false">
      <c r="A44" s="17" t="n">
        <v>41</v>
      </c>
      <c r="B44" s="18" t="s">
        <v>148</v>
      </c>
      <c r="C44" s="19" t="s">
        <v>149</v>
      </c>
      <c r="D44" s="19" t="s">
        <v>150</v>
      </c>
      <c r="E44" s="19" t="s">
        <v>91</v>
      </c>
      <c r="F44" s="20" t="n">
        <v>3.58</v>
      </c>
      <c r="G44" s="20" t="n">
        <v>3.4</v>
      </c>
      <c r="H44" s="20" t="n">
        <v>1</v>
      </c>
      <c r="I44" s="21" t="n">
        <v>1</v>
      </c>
    </row>
    <row r="45" customFormat="false" ht="39.75" hidden="false" customHeight="true" outlineLevel="0" collapsed="false">
      <c r="A45" s="17" t="n">
        <v>42</v>
      </c>
      <c r="B45" s="18" t="s">
        <v>96</v>
      </c>
      <c r="C45" s="19" t="s">
        <v>151</v>
      </c>
      <c r="D45" s="19" t="s">
        <v>98</v>
      </c>
      <c r="E45" s="19" t="s">
        <v>14</v>
      </c>
      <c r="F45" s="20" t="n">
        <v>2.07</v>
      </c>
      <c r="G45" s="20" t="n">
        <v>1.88</v>
      </c>
      <c r="H45" s="20" t="n">
        <v>1</v>
      </c>
      <c r="I45" s="21" t="n">
        <v>1</v>
      </c>
    </row>
    <row r="46" customFormat="false" ht="39.75" hidden="false" customHeight="true" outlineLevel="0" collapsed="false">
      <c r="A46" s="17" t="n">
        <v>43</v>
      </c>
      <c r="B46" s="18" t="s">
        <v>152</v>
      </c>
      <c r="C46" s="19" t="s">
        <v>153</v>
      </c>
      <c r="D46" s="19" t="s">
        <v>154</v>
      </c>
      <c r="E46" s="19" t="s">
        <v>14</v>
      </c>
      <c r="F46" s="20" t="n">
        <v>2.07</v>
      </c>
      <c r="G46" s="20" t="n">
        <v>1.88</v>
      </c>
      <c r="H46" s="20" t="n">
        <v>1</v>
      </c>
      <c r="I46" s="21" t="n">
        <v>1</v>
      </c>
    </row>
    <row r="47" customFormat="false" ht="39.75" hidden="false" customHeight="true" outlineLevel="0" collapsed="false">
      <c r="A47" s="17" t="n">
        <v>44</v>
      </c>
      <c r="B47" s="18" t="s">
        <v>155</v>
      </c>
      <c r="C47" s="19" t="s">
        <v>156</v>
      </c>
      <c r="D47" s="19" t="s">
        <v>157</v>
      </c>
      <c r="E47" s="19" t="s">
        <v>14</v>
      </c>
      <c r="F47" s="20" t="n">
        <v>2.07</v>
      </c>
      <c r="G47" s="20" t="n">
        <v>1.88</v>
      </c>
      <c r="H47" s="20" t="n">
        <v>1</v>
      </c>
      <c r="I47" s="21" t="n">
        <v>1</v>
      </c>
    </row>
    <row r="48" customFormat="false" ht="39.75" hidden="false" customHeight="true" outlineLevel="0" collapsed="false">
      <c r="A48" s="17" t="n">
        <v>45</v>
      </c>
      <c r="B48" s="18" t="s">
        <v>158</v>
      </c>
      <c r="C48" s="19" t="s">
        <v>159</v>
      </c>
      <c r="D48" s="19" t="s">
        <v>160</v>
      </c>
      <c r="E48" s="19" t="s">
        <v>74</v>
      </c>
      <c r="F48" s="20" t="n">
        <v>2.69</v>
      </c>
      <c r="G48" s="20" t="n">
        <v>3.4</v>
      </c>
      <c r="H48" s="20" t="n">
        <v>1</v>
      </c>
      <c r="I48" s="21" t="n">
        <v>1.21</v>
      </c>
    </row>
    <row r="49" customFormat="false" ht="39.75" hidden="false" customHeight="true" outlineLevel="0" collapsed="false">
      <c r="A49" s="17" t="n">
        <v>46</v>
      </c>
      <c r="B49" s="18" t="s">
        <v>161</v>
      </c>
      <c r="C49" s="19" t="s">
        <v>162</v>
      </c>
      <c r="D49" s="19" t="s">
        <v>163</v>
      </c>
      <c r="E49" s="19" t="s">
        <v>18</v>
      </c>
      <c r="F49" s="20" t="n">
        <v>2.07</v>
      </c>
      <c r="G49" s="20" t="n">
        <v>1.88</v>
      </c>
      <c r="H49" s="20" t="n">
        <v>1.09</v>
      </c>
      <c r="I49" s="21" t="n">
        <v>1</v>
      </c>
    </row>
    <row r="50" customFormat="false" ht="39.75" hidden="false" customHeight="true" outlineLevel="0" collapsed="false">
      <c r="A50" s="17" t="n">
        <v>47</v>
      </c>
      <c r="B50" s="18" t="s">
        <v>164</v>
      </c>
      <c r="C50" s="19" t="s">
        <v>165</v>
      </c>
      <c r="D50" s="19" t="s">
        <v>166</v>
      </c>
      <c r="E50" s="19" t="s">
        <v>114</v>
      </c>
      <c r="F50" s="20" t="n">
        <v>1.03</v>
      </c>
      <c r="G50" s="20" t="n">
        <v>1</v>
      </c>
      <c r="H50" s="20" t="n">
        <v>2.17</v>
      </c>
      <c r="I50" s="21" t="n">
        <v>1.9</v>
      </c>
    </row>
    <row r="51" customFormat="false" ht="39.75" hidden="false" customHeight="true" outlineLevel="0" collapsed="false">
      <c r="A51" s="17" t="n">
        <v>48</v>
      </c>
      <c r="B51" s="18" t="s">
        <v>167</v>
      </c>
      <c r="C51" s="19" t="s">
        <v>168</v>
      </c>
      <c r="D51" s="19" t="s">
        <v>90</v>
      </c>
      <c r="E51" s="19" t="s">
        <v>14</v>
      </c>
      <c r="F51" s="20" t="n">
        <v>2.07</v>
      </c>
      <c r="G51" s="20" t="n">
        <v>1.88</v>
      </c>
      <c r="H51" s="20" t="n">
        <v>1</v>
      </c>
      <c r="I51" s="21" t="n">
        <v>1</v>
      </c>
    </row>
    <row r="52" customFormat="false" ht="39.75" hidden="false" customHeight="true" outlineLevel="0" collapsed="false">
      <c r="A52" s="17" t="n">
        <v>49</v>
      </c>
      <c r="B52" s="18" t="s">
        <v>169</v>
      </c>
      <c r="C52" s="19" t="s">
        <v>170</v>
      </c>
      <c r="D52" s="19" t="s">
        <v>171</v>
      </c>
      <c r="E52" s="19" t="s">
        <v>172</v>
      </c>
      <c r="F52" s="20" t="n">
        <v>14.33</v>
      </c>
      <c r="G52" s="20" t="n">
        <v>15.84</v>
      </c>
      <c r="H52" s="20" t="n">
        <v>32.42</v>
      </c>
      <c r="I52" s="21" t="n">
        <v>27.78</v>
      </c>
    </row>
    <row r="53" customFormat="false" ht="39.75" hidden="false" customHeight="true" outlineLevel="0" collapsed="false">
      <c r="A53" s="17" t="n">
        <v>50</v>
      </c>
      <c r="B53" s="18" t="s">
        <v>173</v>
      </c>
      <c r="C53" s="19" t="s">
        <v>174</v>
      </c>
      <c r="D53" s="19" t="s">
        <v>175</v>
      </c>
      <c r="E53" s="19" t="s">
        <v>176</v>
      </c>
      <c r="F53" s="20" t="n">
        <v>1</v>
      </c>
      <c r="G53" s="20" t="n">
        <v>1</v>
      </c>
      <c r="H53" s="20" t="n">
        <v>3.26</v>
      </c>
      <c r="I53" s="21" t="n">
        <v>2.86</v>
      </c>
    </row>
    <row r="54" customFormat="false" ht="39.75" hidden="false" customHeight="true" outlineLevel="0" collapsed="false">
      <c r="A54" s="17" t="n">
        <v>51</v>
      </c>
      <c r="B54" s="18" t="s">
        <v>177</v>
      </c>
      <c r="C54" s="19" t="s">
        <v>178</v>
      </c>
      <c r="D54" s="19" t="s">
        <v>179</v>
      </c>
      <c r="E54" s="19" t="s">
        <v>58</v>
      </c>
      <c r="F54" s="20" t="n">
        <v>1.03</v>
      </c>
      <c r="G54" s="20" t="n">
        <v>1</v>
      </c>
      <c r="H54" s="20" t="n">
        <v>2.17</v>
      </c>
      <c r="I54" s="21" t="n">
        <v>2.86</v>
      </c>
    </row>
    <row r="55" customFormat="false" ht="39.75" hidden="false" customHeight="true" outlineLevel="0" collapsed="false">
      <c r="A55" s="17" t="n">
        <v>52</v>
      </c>
      <c r="B55" s="18" t="s">
        <v>180</v>
      </c>
      <c r="C55" s="19" t="s">
        <v>181</v>
      </c>
      <c r="D55" s="19" t="s">
        <v>182</v>
      </c>
      <c r="E55" s="19" t="s">
        <v>65</v>
      </c>
      <c r="F55" s="20" t="n">
        <v>1</v>
      </c>
      <c r="G55" s="20" t="n">
        <v>1</v>
      </c>
      <c r="H55" s="20" t="n">
        <v>2.17</v>
      </c>
      <c r="I55" s="21" t="n">
        <v>1.9</v>
      </c>
    </row>
    <row r="56" customFormat="false" ht="39.75" hidden="false" customHeight="true" outlineLevel="0" collapsed="false">
      <c r="A56" s="17" t="n">
        <v>53</v>
      </c>
      <c r="B56" s="18" t="s">
        <v>183</v>
      </c>
      <c r="C56" s="19" t="s">
        <v>184</v>
      </c>
      <c r="D56" s="19" t="s">
        <v>185</v>
      </c>
      <c r="E56" s="19" t="s">
        <v>95</v>
      </c>
      <c r="F56" s="20" t="n">
        <v>1</v>
      </c>
      <c r="G56" s="20" t="n">
        <v>1</v>
      </c>
      <c r="H56" s="20" t="n">
        <v>2.17</v>
      </c>
      <c r="I56" s="21" t="n">
        <v>2.86</v>
      </c>
    </row>
    <row r="57" customFormat="false" ht="39.75" hidden="false" customHeight="true" outlineLevel="0" collapsed="false">
      <c r="A57" s="17" t="n">
        <v>54</v>
      </c>
      <c r="B57" s="18" t="s">
        <v>186</v>
      </c>
      <c r="C57" s="19" t="s">
        <v>187</v>
      </c>
      <c r="D57" s="19" t="s">
        <v>21</v>
      </c>
      <c r="E57" s="19" t="s">
        <v>188</v>
      </c>
      <c r="F57" s="20" t="n">
        <v>1</v>
      </c>
      <c r="G57" s="20" t="n">
        <v>1</v>
      </c>
      <c r="H57" s="20" t="n">
        <v>3.41</v>
      </c>
      <c r="I57" s="21" t="n">
        <v>3.62</v>
      </c>
    </row>
    <row r="58" customFormat="false" ht="39.75" hidden="false" customHeight="true" outlineLevel="0" collapsed="false">
      <c r="A58" s="22" t="n">
        <v>55</v>
      </c>
      <c r="B58" s="23" t="s">
        <v>44</v>
      </c>
      <c r="C58" s="24" t="s">
        <v>189</v>
      </c>
      <c r="D58" s="24" t="s">
        <v>94</v>
      </c>
      <c r="E58" s="24" t="s">
        <v>91</v>
      </c>
      <c r="F58" s="25" t="n">
        <v>3.58</v>
      </c>
      <c r="G58" s="25" t="n">
        <v>3.4</v>
      </c>
      <c r="H58" s="25" t="n">
        <v>1</v>
      </c>
      <c r="I58" s="26" t="n">
        <v>1</v>
      </c>
    </row>
    <row r="59" customFormat="false" ht="39.75" hidden="false" customHeight="true" outlineLevel="0" collapsed="false">
      <c r="A59" s="27"/>
      <c r="B59" s="28"/>
      <c r="C59" s="29"/>
      <c r="D59" s="29"/>
      <c r="E59" s="29" t="s">
        <v>190</v>
      </c>
      <c r="F59" s="30" t="n">
        <f aca="false">SUM(F4:F58)</f>
        <v>146.56</v>
      </c>
      <c r="G59" s="30" t="n">
        <f aca="false">SUM(G4:G58)</f>
        <v>148.21</v>
      </c>
      <c r="H59" s="30" t="n">
        <f aca="false">SUM(H4:H58)</f>
        <v>146.36</v>
      </c>
      <c r="I59" s="31" t="n">
        <f aca="false">SUM(I4:I58)</f>
        <v>143.21</v>
      </c>
    </row>
    <row r="60" customFormat="false" ht="39.75" hidden="false" customHeight="true" outlineLevel="0" collapsed="false">
      <c r="A60" s="32"/>
      <c r="B60" s="33"/>
      <c r="C60" s="32"/>
      <c r="D60" s="32"/>
      <c r="E60" s="32"/>
      <c r="F60" s="34"/>
      <c r="G60" s="34"/>
      <c r="H60" s="34"/>
      <c r="I60" s="34"/>
    </row>
    <row r="61" customFormat="false" ht="39.75" hidden="false" customHeight="true" outlineLevel="0" collapsed="false">
      <c r="A61" s="32"/>
      <c r="B61" s="3" t="s">
        <v>191</v>
      </c>
      <c r="C61" s="32"/>
      <c r="D61" s="32"/>
      <c r="E61" s="32"/>
      <c r="F61" s="34"/>
      <c r="G61" s="34"/>
      <c r="H61" s="34"/>
      <c r="I61" s="34"/>
    </row>
    <row r="62" customFormat="false" ht="39.75" hidden="false" customHeight="true" outlineLevel="0" collapsed="false">
      <c r="A62" s="4"/>
      <c r="B62" s="5"/>
      <c r="C62" s="6"/>
      <c r="D62" s="6"/>
      <c r="E62" s="6"/>
      <c r="F62" s="7" t="s">
        <v>1</v>
      </c>
      <c r="G62" s="7"/>
      <c r="H62" s="7"/>
      <c r="I62" s="7"/>
    </row>
    <row r="63" customFormat="false" ht="39.75" hidden="false" customHeight="true" outlineLevel="0" collapsed="false">
      <c r="A63" s="8" t="s">
        <v>2</v>
      </c>
      <c r="B63" s="9" t="s">
        <v>3</v>
      </c>
      <c r="C63" s="10" t="s">
        <v>4</v>
      </c>
      <c r="D63" s="10" t="s">
        <v>5</v>
      </c>
      <c r="E63" s="10" t="s">
        <v>6</v>
      </c>
      <c r="F63" s="10" t="s">
        <v>7</v>
      </c>
      <c r="G63" s="10" t="s">
        <v>8</v>
      </c>
      <c r="H63" s="10" t="s">
        <v>9</v>
      </c>
      <c r="I63" s="11" t="s">
        <v>10</v>
      </c>
    </row>
    <row r="64" customFormat="false" ht="39.75" hidden="false" customHeight="true" outlineLevel="0" collapsed="false">
      <c r="A64" s="35" t="n">
        <v>1</v>
      </c>
      <c r="B64" s="36" t="s">
        <v>192</v>
      </c>
      <c r="C64" s="37" t="s">
        <v>193</v>
      </c>
      <c r="D64" s="37" t="s">
        <v>46</v>
      </c>
      <c r="E64" s="37" t="s">
        <v>194</v>
      </c>
      <c r="F64" s="38" t="n">
        <v>9.87</v>
      </c>
      <c r="G64" s="38" t="n">
        <v>7.38</v>
      </c>
      <c r="H64" s="38" t="n">
        <v>3.04</v>
      </c>
      <c r="I64" s="39" t="n">
        <v>2.95</v>
      </c>
    </row>
    <row r="65" customFormat="false" ht="39.75" hidden="false" customHeight="true" outlineLevel="0" collapsed="false">
      <c r="A65" s="40" t="n">
        <v>2</v>
      </c>
      <c r="B65" s="41" t="s">
        <v>195</v>
      </c>
      <c r="C65" s="42" t="s">
        <v>196</v>
      </c>
      <c r="D65" s="42" t="s">
        <v>28</v>
      </c>
      <c r="E65" s="42" t="s">
        <v>197</v>
      </c>
      <c r="F65" s="43" t="n">
        <v>1</v>
      </c>
      <c r="G65" s="43" t="n">
        <v>1</v>
      </c>
      <c r="H65" s="43" t="n">
        <v>2.03</v>
      </c>
      <c r="I65" s="44" t="n">
        <v>1.97</v>
      </c>
    </row>
    <row r="66" customFormat="false" ht="39.75" hidden="false" customHeight="true" outlineLevel="0" collapsed="false">
      <c r="A66" s="40" t="n">
        <v>3</v>
      </c>
      <c r="B66" s="18" t="s">
        <v>198</v>
      </c>
      <c r="C66" s="19" t="s">
        <v>199</v>
      </c>
      <c r="D66" s="19" t="s">
        <v>54</v>
      </c>
      <c r="E66" s="19" t="s">
        <v>200</v>
      </c>
      <c r="F66" s="20" t="n">
        <v>3.88</v>
      </c>
      <c r="G66" s="20" t="n">
        <v>1</v>
      </c>
      <c r="H66" s="20" t="n">
        <v>1</v>
      </c>
      <c r="I66" s="21" t="n">
        <v>1</v>
      </c>
    </row>
    <row r="67" customFormat="false" ht="39.75" hidden="false" customHeight="true" outlineLevel="0" collapsed="false">
      <c r="A67" s="40" t="n">
        <v>4</v>
      </c>
      <c r="B67" s="18" t="s">
        <v>201</v>
      </c>
      <c r="C67" s="19" t="s">
        <v>202</v>
      </c>
      <c r="D67" s="19" t="s">
        <v>109</v>
      </c>
      <c r="E67" s="19" t="s">
        <v>203</v>
      </c>
      <c r="F67" s="20" t="n">
        <v>1.94</v>
      </c>
      <c r="G67" s="20" t="n">
        <v>2.07</v>
      </c>
      <c r="H67" s="20" t="n">
        <v>5.19</v>
      </c>
      <c r="I67" s="21" t="n">
        <v>4.72</v>
      </c>
    </row>
    <row r="68" customFormat="false" ht="39.75" hidden="false" customHeight="true" outlineLevel="0" collapsed="false">
      <c r="A68" s="40" t="n">
        <v>5</v>
      </c>
      <c r="B68" s="41" t="s">
        <v>204</v>
      </c>
      <c r="C68" s="42" t="s">
        <v>205</v>
      </c>
      <c r="D68" s="42" t="s">
        <v>137</v>
      </c>
      <c r="E68" s="42" t="s">
        <v>197</v>
      </c>
      <c r="F68" s="43" t="n">
        <v>1</v>
      </c>
      <c r="G68" s="43" t="n">
        <v>1</v>
      </c>
      <c r="H68" s="43" t="n">
        <v>1</v>
      </c>
      <c r="I68" s="44" t="n">
        <v>1.97</v>
      </c>
    </row>
    <row r="69" customFormat="false" ht="39.75" hidden="false" customHeight="true" outlineLevel="0" collapsed="false">
      <c r="A69" s="40" t="n">
        <v>6</v>
      </c>
      <c r="B69" s="41" t="s">
        <v>206</v>
      </c>
      <c r="C69" s="42" t="s">
        <v>207</v>
      </c>
      <c r="D69" s="42" t="s">
        <v>208</v>
      </c>
      <c r="E69" s="42" t="s">
        <v>209</v>
      </c>
      <c r="F69" s="43" t="n">
        <v>3.29</v>
      </c>
      <c r="G69" s="43" t="n">
        <v>3.69</v>
      </c>
      <c r="H69" s="43" t="n">
        <v>1.01</v>
      </c>
      <c r="I69" s="44" t="n">
        <v>1</v>
      </c>
    </row>
    <row r="70" customFormat="false" ht="39.75" hidden="false" customHeight="true" outlineLevel="0" collapsed="false">
      <c r="A70" s="40" t="n">
        <v>7</v>
      </c>
      <c r="B70" s="18" t="s">
        <v>210</v>
      </c>
      <c r="C70" s="19" t="s">
        <v>211</v>
      </c>
      <c r="D70" s="19" t="s">
        <v>46</v>
      </c>
      <c r="E70" s="19" t="s">
        <v>212</v>
      </c>
      <c r="F70" s="20" t="n">
        <v>1.94</v>
      </c>
      <c r="G70" s="20" t="n">
        <v>2.07</v>
      </c>
      <c r="H70" s="20" t="n">
        <v>1</v>
      </c>
      <c r="I70" s="21" t="n">
        <v>1</v>
      </c>
    </row>
    <row r="71" customFormat="false" ht="39.75" hidden="false" customHeight="true" outlineLevel="0" collapsed="false">
      <c r="A71" s="40" t="n">
        <v>8</v>
      </c>
      <c r="B71" s="18" t="s">
        <v>213</v>
      </c>
      <c r="C71" s="19" t="s">
        <v>214</v>
      </c>
      <c r="D71" s="19" t="s">
        <v>215</v>
      </c>
      <c r="E71" s="19" t="s">
        <v>212</v>
      </c>
      <c r="F71" s="20" t="n">
        <v>1.94</v>
      </c>
      <c r="G71" s="20" t="n">
        <v>2.07</v>
      </c>
      <c r="H71" s="20" t="n">
        <v>1</v>
      </c>
      <c r="I71" s="21" t="n">
        <v>1</v>
      </c>
    </row>
    <row r="72" customFormat="false" ht="39.75" hidden="false" customHeight="true" outlineLevel="0" collapsed="false">
      <c r="A72" s="40" t="n">
        <v>9</v>
      </c>
      <c r="B72" s="41" t="s">
        <v>216</v>
      </c>
      <c r="C72" s="42" t="s">
        <v>217</v>
      </c>
      <c r="D72" s="42" t="s">
        <v>17</v>
      </c>
      <c r="E72" s="42" t="s">
        <v>200</v>
      </c>
      <c r="F72" s="43" t="n">
        <v>1</v>
      </c>
      <c r="G72" s="43" t="n">
        <v>1.84</v>
      </c>
      <c r="H72" s="43" t="n">
        <v>4.05</v>
      </c>
      <c r="I72" s="44" t="n">
        <v>3.93</v>
      </c>
    </row>
    <row r="73" customFormat="false" ht="39.75" hidden="false" customHeight="true" outlineLevel="0" collapsed="false">
      <c r="A73" s="40" t="n">
        <v>10</v>
      </c>
      <c r="B73" s="18" t="s">
        <v>218</v>
      </c>
      <c r="C73" s="19" t="s">
        <v>219</v>
      </c>
      <c r="D73" s="19" t="s">
        <v>220</v>
      </c>
      <c r="E73" s="19" t="s">
        <v>221</v>
      </c>
      <c r="F73" s="20" t="n">
        <v>1.94</v>
      </c>
      <c r="G73" s="20" t="n">
        <v>2.07</v>
      </c>
      <c r="H73" s="20" t="n">
        <v>1</v>
      </c>
      <c r="I73" s="21" t="n">
        <v>1.18</v>
      </c>
    </row>
    <row r="74" customFormat="false" ht="39.75" hidden="false" customHeight="true" outlineLevel="0" collapsed="false">
      <c r="A74" s="40" t="n">
        <v>11</v>
      </c>
      <c r="B74" s="18" t="s">
        <v>222</v>
      </c>
      <c r="C74" s="19" t="s">
        <v>223</v>
      </c>
      <c r="D74" s="19" t="s">
        <v>224</v>
      </c>
      <c r="E74" s="19" t="s">
        <v>221</v>
      </c>
      <c r="F74" s="20" t="n">
        <v>1.94</v>
      </c>
      <c r="G74" s="20" t="n">
        <v>2.07</v>
      </c>
      <c r="H74" s="20" t="n">
        <v>1</v>
      </c>
      <c r="I74" s="21" t="n">
        <v>1.18</v>
      </c>
    </row>
    <row r="75" customFormat="false" ht="39.75" hidden="false" customHeight="true" outlineLevel="0" collapsed="false">
      <c r="A75" s="40" t="n">
        <v>12</v>
      </c>
      <c r="B75" s="41" t="s">
        <v>225</v>
      </c>
      <c r="C75" s="42" t="s">
        <v>226</v>
      </c>
      <c r="D75" s="42" t="s">
        <v>227</v>
      </c>
      <c r="E75" s="42" t="s">
        <v>99</v>
      </c>
      <c r="F75" s="43" t="n">
        <v>2.19</v>
      </c>
      <c r="G75" s="43" t="n">
        <v>1.84</v>
      </c>
      <c r="H75" s="43" t="n">
        <v>1</v>
      </c>
      <c r="I75" s="44" t="n">
        <v>1</v>
      </c>
    </row>
    <row r="76" customFormat="false" ht="39.75" hidden="false" customHeight="true" outlineLevel="0" collapsed="false">
      <c r="A76" s="40" t="n">
        <v>13</v>
      </c>
      <c r="B76" s="18" t="s">
        <v>228</v>
      </c>
      <c r="C76" s="19" t="s">
        <v>229</v>
      </c>
      <c r="D76" s="19" t="s">
        <v>227</v>
      </c>
      <c r="E76" s="19" t="s">
        <v>212</v>
      </c>
      <c r="F76" s="20" t="n">
        <v>1.94</v>
      </c>
      <c r="G76" s="20" t="n">
        <v>2.07</v>
      </c>
      <c r="H76" s="20" t="n">
        <v>1</v>
      </c>
      <c r="I76" s="21" t="n">
        <v>1</v>
      </c>
    </row>
    <row r="77" customFormat="false" ht="39.75" hidden="false" customHeight="true" outlineLevel="0" collapsed="false">
      <c r="A77" s="40" t="n">
        <v>14</v>
      </c>
      <c r="B77" s="41" t="s">
        <v>230</v>
      </c>
      <c r="C77" s="42" t="s">
        <v>231</v>
      </c>
      <c r="D77" s="42" t="s">
        <v>71</v>
      </c>
      <c r="E77" s="42" t="s">
        <v>99</v>
      </c>
      <c r="F77" s="43" t="n">
        <v>2.19</v>
      </c>
      <c r="G77" s="43" t="n">
        <v>1.84</v>
      </c>
      <c r="H77" s="43" t="n">
        <v>1</v>
      </c>
      <c r="I77" s="44" t="n">
        <v>1</v>
      </c>
    </row>
    <row r="78" customFormat="false" ht="39.75" hidden="false" customHeight="true" outlineLevel="0" collapsed="false">
      <c r="A78" s="40" t="n">
        <v>15</v>
      </c>
      <c r="B78" s="18" t="s">
        <v>232</v>
      </c>
      <c r="C78" s="19" t="s">
        <v>233</v>
      </c>
      <c r="D78" s="19" t="s">
        <v>13</v>
      </c>
      <c r="E78" s="19" t="s">
        <v>221</v>
      </c>
      <c r="F78" s="20" t="n">
        <v>3.88</v>
      </c>
      <c r="G78" s="20" t="n">
        <v>4.14</v>
      </c>
      <c r="H78" s="20" t="n">
        <v>1.73</v>
      </c>
      <c r="I78" s="21" t="n">
        <v>1.18</v>
      </c>
    </row>
    <row r="79" customFormat="false" ht="39.75" hidden="false" customHeight="true" outlineLevel="0" collapsed="false">
      <c r="A79" s="40" t="n">
        <v>16</v>
      </c>
      <c r="B79" s="18" t="s">
        <v>234</v>
      </c>
      <c r="C79" s="19" t="s">
        <v>235</v>
      </c>
      <c r="D79" s="19" t="s">
        <v>236</v>
      </c>
      <c r="E79" s="19" t="s">
        <v>200</v>
      </c>
      <c r="F79" s="20" t="n">
        <v>3.88</v>
      </c>
      <c r="G79" s="20" t="n">
        <v>3.11</v>
      </c>
      <c r="H79" s="20" t="n">
        <v>1</v>
      </c>
      <c r="I79" s="21" t="n">
        <v>1.18</v>
      </c>
    </row>
    <row r="80" customFormat="false" ht="39.75" hidden="false" customHeight="true" outlineLevel="0" collapsed="false">
      <c r="A80" s="40" t="n">
        <v>17</v>
      </c>
      <c r="B80" s="18" t="s">
        <v>237</v>
      </c>
      <c r="C80" s="19" t="s">
        <v>238</v>
      </c>
      <c r="D80" s="19" t="s">
        <v>239</v>
      </c>
      <c r="E80" s="19" t="s">
        <v>240</v>
      </c>
      <c r="F80" s="20" t="n">
        <v>2.91</v>
      </c>
      <c r="G80" s="20" t="n">
        <v>3.11</v>
      </c>
      <c r="H80" s="20" t="n">
        <v>1</v>
      </c>
      <c r="I80" s="21" t="n">
        <v>1</v>
      </c>
    </row>
    <row r="81" customFormat="false" ht="39.75" hidden="false" customHeight="true" outlineLevel="0" collapsed="false">
      <c r="A81" s="40" t="n">
        <v>18</v>
      </c>
      <c r="B81" s="18" t="s">
        <v>241</v>
      </c>
      <c r="C81" s="19" t="s">
        <v>242</v>
      </c>
      <c r="D81" s="19" t="s">
        <v>243</v>
      </c>
      <c r="E81" s="19" t="s">
        <v>212</v>
      </c>
      <c r="F81" s="20" t="n">
        <v>1.94</v>
      </c>
      <c r="G81" s="20" t="n">
        <v>1</v>
      </c>
      <c r="H81" s="20" t="n">
        <v>1</v>
      </c>
      <c r="I81" s="21" t="n">
        <v>1</v>
      </c>
    </row>
    <row r="82" customFormat="false" ht="39.75" hidden="false" customHeight="true" outlineLevel="0" collapsed="false">
      <c r="A82" s="40" t="n">
        <v>19</v>
      </c>
      <c r="B82" s="18" t="s">
        <v>244</v>
      </c>
      <c r="C82" s="19" t="s">
        <v>245</v>
      </c>
      <c r="D82" s="19" t="s">
        <v>57</v>
      </c>
      <c r="E82" s="19" t="s">
        <v>240</v>
      </c>
      <c r="F82" s="20" t="n">
        <v>2.91</v>
      </c>
      <c r="G82" s="20" t="n">
        <v>3.11</v>
      </c>
      <c r="H82" s="20" t="n">
        <v>1</v>
      </c>
      <c r="I82" s="21" t="n">
        <v>1</v>
      </c>
    </row>
    <row r="83" customFormat="false" ht="39.75" hidden="false" customHeight="true" outlineLevel="0" collapsed="false">
      <c r="A83" s="40" t="n">
        <v>20</v>
      </c>
      <c r="B83" s="18" t="s">
        <v>246</v>
      </c>
      <c r="C83" s="19" t="s">
        <v>247</v>
      </c>
      <c r="D83" s="19" t="s">
        <v>239</v>
      </c>
      <c r="E83" s="19" t="s">
        <v>248</v>
      </c>
      <c r="F83" s="20" t="n">
        <v>2.91</v>
      </c>
      <c r="G83" s="20" t="n">
        <v>3.11</v>
      </c>
      <c r="H83" s="20" t="n">
        <v>1</v>
      </c>
      <c r="I83" s="21" t="n">
        <v>1.18</v>
      </c>
    </row>
    <row r="84" customFormat="false" ht="39.75" hidden="false" customHeight="true" outlineLevel="0" collapsed="false">
      <c r="A84" s="40" t="n">
        <v>21</v>
      </c>
      <c r="B84" s="41" t="s">
        <v>249</v>
      </c>
      <c r="C84" s="42" t="s">
        <v>250</v>
      </c>
      <c r="D84" s="42" t="s">
        <v>57</v>
      </c>
      <c r="E84" s="42" t="s">
        <v>251</v>
      </c>
      <c r="F84" s="43" t="n">
        <v>2.19</v>
      </c>
      <c r="G84" s="43" t="n">
        <v>2.77</v>
      </c>
      <c r="H84" s="43" t="n">
        <v>1.01</v>
      </c>
      <c r="I84" s="44" t="n">
        <v>1</v>
      </c>
    </row>
    <row r="85" customFormat="false" ht="39.75" hidden="false" customHeight="true" outlineLevel="0" collapsed="false">
      <c r="A85" s="40" t="n">
        <v>22</v>
      </c>
      <c r="B85" s="41" t="s">
        <v>252</v>
      </c>
      <c r="C85" s="42" t="s">
        <v>253</v>
      </c>
      <c r="D85" s="42" t="s">
        <v>254</v>
      </c>
      <c r="E85" s="42" t="s">
        <v>255</v>
      </c>
      <c r="F85" s="43" t="n">
        <v>4.39</v>
      </c>
      <c r="G85" s="43" t="n">
        <v>4.61</v>
      </c>
      <c r="H85" s="43" t="n">
        <v>2.03</v>
      </c>
      <c r="I85" s="44" t="n">
        <v>1</v>
      </c>
    </row>
    <row r="86" customFormat="false" ht="39.75" hidden="false" customHeight="true" outlineLevel="0" collapsed="false">
      <c r="A86" s="40" t="n">
        <v>23</v>
      </c>
      <c r="B86" s="41" t="s">
        <v>256</v>
      </c>
      <c r="C86" s="42" t="s">
        <v>257</v>
      </c>
      <c r="D86" s="42" t="s">
        <v>224</v>
      </c>
      <c r="E86" s="42" t="s">
        <v>197</v>
      </c>
      <c r="F86" s="43" t="n">
        <v>1</v>
      </c>
      <c r="G86" s="43" t="n">
        <v>1</v>
      </c>
      <c r="H86" s="43" t="n">
        <v>2.03</v>
      </c>
      <c r="I86" s="44" t="n">
        <v>1.97</v>
      </c>
    </row>
    <row r="87" customFormat="false" ht="39.75" hidden="false" customHeight="true" outlineLevel="0" collapsed="false">
      <c r="A87" s="40" t="n">
        <v>24</v>
      </c>
      <c r="B87" s="18" t="s">
        <v>258</v>
      </c>
      <c r="C87" s="19" t="s">
        <v>259</v>
      </c>
      <c r="D87" s="19" t="s">
        <v>260</v>
      </c>
      <c r="E87" s="19" t="s">
        <v>200</v>
      </c>
      <c r="F87" s="20" t="n">
        <v>3.88</v>
      </c>
      <c r="G87" s="20" t="n">
        <v>3.11</v>
      </c>
      <c r="H87" s="20" t="n">
        <v>1</v>
      </c>
      <c r="I87" s="21" t="n">
        <v>1.18</v>
      </c>
    </row>
    <row r="88" customFormat="false" ht="39.75" hidden="false" customHeight="true" outlineLevel="0" collapsed="false">
      <c r="A88" s="40" t="n">
        <v>25</v>
      </c>
      <c r="B88" s="18" t="s">
        <v>261</v>
      </c>
      <c r="C88" s="19" t="s">
        <v>262</v>
      </c>
      <c r="D88" s="19" t="s">
        <v>263</v>
      </c>
      <c r="E88" s="19" t="s">
        <v>248</v>
      </c>
      <c r="F88" s="20" t="n">
        <v>2.91</v>
      </c>
      <c r="G88" s="20" t="n">
        <v>3.11</v>
      </c>
      <c r="H88" s="20" t="n">
        <v>1</v>
      </c>
      <c r="I88" s="21" t="n">
        <v>1.18</v>
      </c>
    </row>
    <row r="89" customFormat="false" ht="39.75" hidden="false" customHeight="true" outlineLevel="0" collapsed="false">
      <c r="A89" s="40" t="n">
        <v>26</v>
      </c>
      <c r="B89" s="41" t="s">
        <v>264</v>
      </c>
      <c r="C89" s="42" t="s">
        <v>265</v>
      </c>
      <c r="D89" s="42" t="s">
        <v>266</v>
      </c>
      <c r="E89" s="42" t="s">
        <v>267</v>
      </c>
      <c r="F89" s="43" t="n">
        <v>1</v>
      </c>
      <c r="G89" s="43" t="n">
        <v>1</v>
      </c>
      <c r="H89" s="43" t="n">
        <v>3.04</v>
      </c>
      <c r="I89" s="44" t="n">
        <v>2.95</v>
      </c>
    </row>
    <row r="90" customFormat="false" ht="39.75" hidden="false" customHeight="true" outlineLevel="0" collapsed="false">
      <c r="A90" s="40" t="n">
        <v>27</v>
      </c>
      <c r="B90" s="18" t="s">
        <v>268</v>
      </c>
      <c r="C90" s="19" t="s">
        <v>269</v>
      </c>
      <c r="D90" s="19" t="s">
        <v>270</v>
      </c>
      <c r="E90" s="19" t="s">
        <v>212</v>
      </c>
      <c r="F90" s="20" t="n">
        <v>1</v>
      </c>
      <c r="G90" s="20" t="n">
        <v>2.07</v>
      </c>
      <c r="H90" s="20" t="n">
        <v>1</v>
      </c>
      <c r="I90" s="21" t="n">
        <v>1</v>
      </c>
    </row>
    <row r="91" customFormat="false" ht="39.75" hidden="false" customHeight="true" outlineLevel="0" collapsed="false">
      <c r="A91" s="40" t="n">
        <v>28</v>
      </c>
      <c r="B91" s="18" t="s">
        <v>271</v>
      </c>
      <c r="C91" s="19" t="s">
        <v>272</v>
      </c>
      <c r="D91" s="19" t="s">
        <v>25</v>
      </c>
      <c r="E91" s="19" t="s">
        <v>273</v>
      </c>
      <c r="F91" s="20" t="n">
        <v>1</v>
      </c>
      <c r="G91" s="20" t="n">
        <v>1.04</v>
      </c>
      <c r="H91" s="20" t="n">
        <v>2.6</v>
      </c>
      <c r="I91" s="21" t="n">
        <v>2.36</v>
      </c>
    </row>
    <row r="92" customFormat="false" ht="39.75" hidden="false" customHeight="true" outlineLevel="0" collapsed="false">
      <c r="A92" s="40" t="n">
        <v>29</v>
      </c>
      <c r="B92" s="18" t="s">
        <v>274</v>
      </c>
      <c r="C92" s="19" t="s">
        <v>275</v>
      </c>
      <c r="D92" s="19" t="s">
        <v>163</v>
      </c>
      <c r="E92" s="19" t="s">
        <v>276</v>
      </c>
      <c r="F92" s="20" t="n">
        <v>9.7</v>
      </c>
      <c r="G92" s="20" t="n">
        <v>10.35</v>
      </c>
      <c r="H92" s="20" t="n">
        <v>5.19</v>
      </c>
      <c r="I92" s="21" t="n">
        <v>4.72</v>
      </c>
    </row>
    <row r="93" customFormat="false" ht="39.75" hidden="false" customHeight="true" outlineLevel="0" collapsed="false">
      <c r="A93" s="40" t="n">
        <v>30</v>
      </c>
      <c r="B93" s="41" t="s">
        <v>271</v>
      </c>
      <c r="C93" s="42" t="s">
        <v>277</v>
      </c>
      <c r="D93" s="42" t="s">
        <v>25</v>
      </c>
      <c r="E93" s="42" t="s">
        <v>278</v>
      </c>
      <c r="F93" s="43" t="n">
        <v>1</v>
      </c>
      <c r="G93" s="43" t="n">
        <v>1</v>
      </c>
      <c r="H93" s="43" t="n">
        <v>4.05</v>
      </c>
      <c r="I93" s="44" t="n">
        <v>4.92</v>
      </c>
    </row>
    <row r="94" customFormat="false" ht="39.75" hidden="false" customHeight="true" outlineLevel="0" collapsed="false">
      <c r="A94" s="40" t="n">
        <v>31</v>
      </c>
      <c r="B94" s="41" t="s">
        <v>279</v>
      </c>
      <c r="C94" s="42" t="s">
        <v>280</v>
      </c>
      <c r="D94" s="42" t="s">
        <v>239</v>
      </c>
      <c r="E94" s="42" t="s">
        <v>99</v>
      </c>
      <c r="F94" s="43" t="n">
        <v>2.19</v>
      </c>
      <c r="G94" s="43" t="n">
        <v>1.84</v>
      </c>
      <c r="H94" s="43" t="n">
        <v>1.01</v>
      </c>
      <c r="I94" s="44" t="n">
        <v>1</v>
      </c>
    </row>
    <row r="95" customFormat="false" ht="39.75" hidden="false" customHeight="true" outlineLevel="0" collapsed="false">
      <c r="A95" s="40" t="n">
        <v>32</v>
      </c>
      <c r="B95" s="41" t="s">
        <v>281</v>
      </c>
      <c r="C95" s="42" t="s">
        <v>282</v>
      </c>
      <c r="D95" s="42" t="s">
        <v>283</v>
      </c>
      <c r="E95" s="42" t="s">
        <v>99</v>
      </c>
      <c r="F95" s="43" t="n">
        <v>2.19</v>
      </c>
      <c r="G95" s="43" t="n">
        <v>1.84</v>
      </c>
      <c r="H95" s="43" t="n">
        <v>1.01</v>
      </c>
      <c r="I95" s="44" t="n">
        <v>1</v>
      </c>
    </row>
    <row r="96" customFormat="false" ht="39.75" hidden="false" customHeight="true" outlineLevel="0" collapsed="false">
      <c r="A96" s="40" t="n">
        <v>33</v>
      </c>
      <c r="B96" s="18" t="s">
        <v>284</v>
      </c>
      <c r="C96" s="19" t="s">
        <v>285</v>
      </c>
      <c r="D96" s="19" t="s">
        <v>17</v>
      </c>
      <c r="E96" s="19" t="s">
        <v>221</v>
      </c>
      <c r="F96" s="20" t="n">
        <v>1.94</v>
      </c>
      <c r="G96" s="20" t="n">
        <v>2.07</v>
      </c>
      <c r="H96" s="20" t="n">
        <v>1</v>
      </c>
      <c r="I96" s="21" t="n">
        <v>1.18</v>
      </c>
    </row>
    <row r="97" customFormat="false" ht="39.75" hidden="false" customHeight="true" outlineLevel="0" collapsed="false">
      <c r="A97" s="40" t="n">
        <v>34</v>
      </c>
      <c r="B97" s="18" t="s">
        <v>286</v>
      </c>
      <c r="C97" s="19" t="s">
        <v>287</v>
      </c>
      <c r="D97" s="19" t="s">
        <v>113</v>
      </c>
      <c r="E97" s="19" t="s">
        <v>212</v>
      </c>
      <c r="F97" s="20" t="n">
        <v>1.94</v>
      </c>
      <c r="G97" s="20" t="n">
        <v>2.07</v>
      </c>
      <c r="H97" s="20" t="n">
        <v>1</v>
      </c>
      <c r="I97" s="21" t="n">
        <v>1</v>
      </c>
    </row>
    <row r="98" customFormat="false" ht="39.75" hidden="false" customHeight="true" outlineLevel="0" collapsed="false">
      <c r="A98" s="40" t="n">
        <v>35</v>
      </c>
      <c r="B98" s="18" t="s">
        <v>288</v>
      </c>
      <c r="C98" s="19" t="s">
        <v>289</v>
      </c>
      <c r="D98" s="19" t="s">
        <v>290</v>
      </c>
      <c r="E98" s="19" t="s">
        <v>291</v>
      </c>
      <c r="F98" s="20" t="n">
        <v>1</v>
      </c>
      <c r="G98" s="20" t="n">
        <v>1.04</v>
      </c>
      <c r="H98" s="20" t="n">
        <v>4.33</v>
      </c>
      <c r="I98" s="21" t="n">
        <v>3.54</v>
      </c>
    </row>
    <row r="99" customFormat="false" ht="39.75" hidden="false" customHeight="true" outlineLevel="0" collapsed="false">
      <c r="A99" s="40" t="n">
        <v>36</v>
      </c>
      <c r="B99" s="41" t="s">
        <v>292</v>
      </c>
      <c r="C99" s="42" t="s">
        <v>293</v>
      </c>
      <c r="D99" s="42" t="s">
        <v>166</v>
      </c>
      <c r="E99" s="42" t="s">
        <v>197</v>
      </c>
      <c r="F99" s="43" t="n">
        <v>1</v>
      </c>
      <c r="G99" s="43" t="n">
        <v>1</v>
      </c>
      <c r="H99" s="43" t="n">
        <v>2.03</v>
      </c>
      <c r="I99" s="44" t="n">
        <v>1.97</v>
      </c>
    </row>
    <row r="100" customFormat="false" ht="39.75" hidden="false" customHeight="true" outlineLevel="0" collapsed="false">
      <c r="A100" s="40" t="n">
        <v>37</v>
      </c>
      <c r="B100" s="41" t="s">
        <v>294</v>
      </c>
      <c r="C100" s="42" t="s">
        <v>295</v>
      </c>
      <c r="D100" s="42" t="s">
        <v>296</v>
      </c>
      <c r="E100" s="42" t="s">
        <v>267</v>
      </c>
      <c r="F100" s="43" t="n">
        <v>1</v>
      </c>
      <c r="G100" s="43" t="n">
        <v>1</v>
      </c>
      <c r="H100" s="43" t="n">
        <v>3.04</v>
      </c>
      <c r="I100" s="44" t="n">
        <v>2.95</v>
      </c>
    </row>
    <row r="101" customFormat="false" ht="39.75" hidden="false" customHeight="true" outlineLevel="0" collapsed="false">
      <c r="A101" s="40" t="n">
        <v>38</v>
      </c>
      <c r="B101" s="18" t="s">
        <v>297</v>
      </c>
      <c r="C101" s="19" t="s">
        <v>298</v>
      </c>
      <c r="D101" s="19" t="s">
        <v>299</v>
      </c>
      <c r="E101" s="19" t="s">
        <v>240</v>
      </c>
      <c r="F101" s="20" t="n">
        <v>2.91</v>
      </c>
      <c r="G101" s="20" t="n">
        <v>3.11</v>
      </c>
      <c r="H101" s="20" t="n">
        <v>1</v>
      </c>
      <c r="I101" s="21" t="n">
        <v>1</v>
      </c>
    </row>
    <row r="102" customFormat="false" ht="39.75" hidden="false" customHeight="true" outlineLevel="0" collapsed="false">
      <c r="A102" s="40" t="n">
        <v>39</v>
      </c>
      <c r="B102" s="18" t="s">
        <v>300</v>
      </c>
      <c r="C102" s="19" t="s">
        <v>301</v>
      </c>
      <c r="D102" s="19" t="s">
        <v>215</v>
      </c>
      <c r="E102" s="19" t="s">
        <v>248</v>
      </c>
      <c r="F102" s="20" t="n">
        <v>2.91</v>
      </c>
      <c r="G102" s="20" t="n">
        <v>3.11</v>
      </c>
      <c r="H102" s="20" t="n">
        <v>1</v>
      </c>
      <c r="I102" s="21" t="n">
        <v>1.18</v>
      </c>
    </row>
    <row r="103" customFormat="false" ht="39.75" hidden="false" customHeight="true" outlineLevel="0" collapsed="false">
      <c r="A103" s="40" t="n">
        <v>40</v>
      </c>
      <c r="B103" s="18" t="s">
        <v>302</v>
      </c>
      <c r="C103" s="19" t="s">
        <v>303</v>
      </c>
      <c r="D103" s="19" t="s">
        <v>102</v>
      </c>
      <c r="E103" s="19" t="s">
        <v>273</v>
      </c>
      <c r="F103" s="20" t="n">
        <v>1</v>
      </c>
      <c r="G103" s="20" t="n">
        <v>1.04</v>
      </c>
      <c r="H103" s="20" t="n">
        <v>2.6</v>
      </c>
      <c r="I103" s="21" t="n">
        <v>2.36</v>
      </c>
    </row>
    <row r="104" customFormat="false" ht="39.75" hidden="false" customHeight="true" outlineLevel="0" collapsed="false">
      <c r="A104" s="40" t="n">
        <v>41</v>
      </c>
      <c r="B104" s="41" t="s">
        <v>304</v>
      </c>
      <c r="C104" s="42" t="s">
        <v>305</v>
      </c>
      <c r="D104" s="42" t="s">
        <v>157</v>
      </c>
      <c r="E104" s="42" t="s">
        <v>255</v>
      </c>
      <c r="F104" s="43" t="n">
        <v>4.39</v>
      </c>
      <c r="G104" s="43" t="n">
        <v>4.61</v>
      </c>
      <c r="H104" s="43" t="n">
        <v>2.03</v>
      </c>
      <c r="I104" s="44" t="n">
        <v>1</v>
      </c>
    </row>
    <row r="105" customFormat="false" ht="39.75" hidden="false" customHeight="true" outlineLevel="0" collapsed="false">
      <c r="A105" s="40" t="n">
        <v>42</v>
      </c>
      <c r="B105" s="41" t="s">
        <v>306</v>
      </c>
      <c r="C105" s="42" t="s">
        <v>307</v>
      </c>
      <c r="D105" s="42" t="s">
        <v>308</v>
      </c>
      <c r="E105" s="42" t="s">
        <v>309</v>
      </c>
      <c r="F105" s="43" t="n">
        <v>1.1</v>
      </c>
      <c r="G105" s="43" t="n">
        <v>1</v>
      </c>
      <c r="H105" s="43" t="n">
        <v>2.03</v>
      </c>
      <c r="I105" s="44" t="n">
        <v>1.97</v>
      </c>
    </row>
    <row r="106" customFormat="false" ht="39.75" hidden="false" customHeight="true" outlineLevel="0" collapsed="false">
      <c r="A106" s="40" t="n">
        <v>43</v>
      </c>
      <c r="B106" s="18" t="s">
        <v>310</v>
      </c>
      <c r="C106" s="19" t="s">
        <v>311</v>
      </c>
      <c r="D106" s="19" t="s">
        <v>28</v>
      </c>
      <c r="E106" s="19" t="s">
        <v>276</v>
      </c>
      <c r="F106" s="20" t="n">
        <v>1</v>
      </c>
      <c r="G106" s="20" t="n">
        <v>1</v>
      </c>
      <c r="H106" s="20" t="n">
        <v>2.6</v>
      </c>
      <c r="I106" s="21" t="n">
        <v>2.36</v>
      </c>
    </row>
    <row r="107" customFormat="false" ht="39.75" hidden="false" customHeight="true" outlineLevel="0" collapsed="false">
      <c r="A107" s="40" t="n">
        <v>44</v>
      </c>
      <c r="B107" s="41" t="s">
        <v>312</v>
      </c>
      <c r="C107" s="42" t="s">
        <v>313</v>
      </c>
      <c r="D107" s="42" t="s">
        <v>113</v>
      </c>
      <c r="E107" s="42" t="s">
        <v>309</v>
      </c>
      <c r="F107" s="43" t="n">
        <v>1.1</v>
      </c>
      <c r="G107" s="43" t="n">
        <v>1</v>
      </c>
      <c r="H107" s="43" t="n">
        <v>2.03</v>
      </c>
      <c r="I107" s="44" t="n">
        <v>1.97</v>
      </c>
    </row>
    <row r="108" customFormat="false" ht="39.75" hidden="false" customHeight="true" outlineLevel="0" collapsed="false">
      <c r="A108" s="40" t="n">
        <v>45</v>
      </c>
      <c r="B108" s="18" t="s">
        <v>314</v>
      </c>
      <c r="C108" s="19" t="s">
        <v>315</v>
      </c>
      <c r="D108" s="19" t="s">
        <v>28</v>
      </c>
      <c r="E108" s="19" t="s">
        <v>221</v>
      </c>
      <c r="F108" s="20" t="n">
        <v>1.94</v>
      </c>
      <c r="G108" s="20" t="n">
        <v>2.07</v>
      </c>
      <c r="H108" s="20" t="n">
        <v>1</v>
      </c>
      <c r="I108" s="21" t="n">
        <v>1.18</v>
      </c>
    </row>
    <row r="109" customFormat="false" ht="39.75" hidden="false" customHeight="true" outlineLevel="0" collapsed="false">
      <c r="A109" s="45" t="n">
        <v>46</v>
      </c>
      <c r="B109" s="46" t="s">
        <v>316</v>
      </c>
      <c r="C109" s="47" t="s">
        <v>317</v>
      </c>
      <c r="D109" s="47" t="s">
        <v>318</v>
      </c>
      <c r="E109" s="47" t="s">
        <v>99</v>
      </c>
      <c r="F109" s="48" t="n">
        <v>2.19</v>
      </c>
      <c r="G109" s="48" t="n">
        <v>1.84</v>
      </c>
      <c r="H109" s="48" t="n">
        <v>1</v>
      </c>
      <c r="I109" s="49" t="n">
        <v>1</v>
      </c>
    </row>
    <row r="110" customFormat="false" ht="39.75" hidden="false" customHeight="true" outlineLevel="0" collapsed="false">
      <c r="A110" s="50"/>
      <c r="B110" s="51"/>
      <c r="C110" s="52"/>
      <c r="D110" s="52"/>
      <c r="E110" s="52" t="s">
        <v>190</v>
      </c>
      <c r="F110" s="53" t="n">
        <f aca="false">SUM(F64:F109)</f>
        <v>112.36</v>
      </c>
      <c r="G110" s="53" t="n">
        <f aca="false">SUM(G64:G109)</f>
        <v>109.29</v>
      </c>
      <c r="H110" s="53" t="n">
        <f aca="false">SUM(H64:H109)</f>
        <v>82.71</v>
      </c>
      <c r="I110" s="54" t="n">
        <f aca="false">SUM(I64:I109)</f>
        <v>80.38</v>
      </c>
    </row>
    <row r="111" customFormat="false" ht="39.75" hidden="false" customHeight="true" outlineLevel="0" collapsed="false">
      <c r="A111" s="55"/>
      <c r="B111" s="56"/>
      <c r="C111" s="55"/>
      <c r="D111" s="55"/>
      <c r="E111" s="55"/>
      <c r="F111" s="57"/>
      <c r="G111" s="57"/>
      <c r="H111" s="57"/>
      <c r="I111" s="57"/>
    </row>
    <row r="112" customFormat="false" ht="39.75" hidden="false" customHeight="true" outlineLevel="0" collapsed="false">
      <c r="A112" s="2"/>
      <c r="B112" s="58" t="s">
        <v>319</v>
      </c>
      <c r="F112" s="59"/>
      <c r="G112" s="59"/>
      <c r="H112" s="59"/>
      <c r="I112" s="59"/>
    </row>
    <row r="113" customFormat="false" ht="39.75" hidden="false" customHeight="true" outlineLevel="0" collapsed="false">
      <c r="A113" s="60"/>
      <c r="B113" s="5"/>
      <c r="C113" s="61"/>
      <c r="D113" s="61"/>
      <c r="E113" s="61"/>
      <c r="F113" s="7" t="s">
        <v>1</v>
      </c>
      <c r="G113" s="7"/>
      <c r="H113" s="7"/>
      <c r="I113" s="7"/>
    </row>
    <row r="114" customFormat="false" ht="39.75" hidden="false" customHeight="true" outlineLevel="0" collapsed="false">
      <c r="A114" s="8" t="s">
        <v>2</v>
      </c>
      <c r="B114" s="9" t="s">
        <v>3</v>
      </c>
      <c r="C114" s="10" t="s">
        <v>4</v>
      </c>
      <c r="D114" s="10" t="s">
        <v>5</v>
      </c>
      <c r="E114" s="10" t="s">
        <v>6</v>
      </c>
      <c r="F114" s="10" t="s">
        <v>7</v>
      </c>
      <c r="G114" s="10" t="s">
        <v>8</v>
      </c>
      <c r="H114" s="10" t="s">
        <v>9</v>
      </c>
      <c r="I114" s="11" t="s">
        <v>10</v>
      </c>
    </row>
    <row r="115" customFormat="false" ht="39.75" hidden="false" customHeight="true" outlineLevel="0" collapsed="false">
      <c r="A115" s="12" t="n">
        <v>1</v>
      </c>
      <c r="B115" s="13" t="s">
        <v>320</v>
      </c>
      <c r="C115" s="14" t="s">
        <v>321</v>
      </c>
      <c r="D115" s="14" t="s">
        <v>83</v>
      </c>
      <c r="E115" s="14" t="s">
        <v>114</v>
      </c>
      <c r="F115" s="15" t="n">
        <v>2.19</v>
      </c>
      <c r="G115" s="15" t="n">
        <v>1.93</v>
      </c>
      <c r="H115" s="15" t="n">
        <v>1.07</v>
      </c>
      <c r="I115" s="16" t="n">
        <v>1</v>
      </c>
    </row>
    <row r="116" customFormat="false" ht="39.75" hidden="false" customHeight="true" outlineLevel="0" collapsed="false">
      <c r="A116" s="17" t="n">
        <v>2</v>
      </c>
      <c r="B116" s="18" t="s">
        <v>322</v>
      </c>
      <c r="C116" s="19" t="s">
        <v>323</v>
      </c>
      <c r="D116" s="19" t="s">
        <v>290</v>
      </c>
      <c r="E116" s="19" t="s">
        <v>114</v>
      </c>
      <c r="F116" s="20" t="n">
        <v>5.47</v>
      </c>
      <c r="G116" s="20" t="n">
        <v>4.83</v>
      </c>
      <c r="H116" s="20" t="n">
        <v>1.07</v>
      </c>
      <c r="I116" s="21" t="n">
        <v>1.79</v>
      </c>
    </row>
    <row r="117" customFormat="false" ht="39.75" hidden="false" customHeight="true" outlineLevel="0" collapsed="false">
      <c r="A117" s="17" t="n">
        <v>3</v>
      </c>
      <c r="B117" s="18" t="s">
        <v>322</v>
      </c>
      <c r="C117" s="19" t="s">
        <v>324</v>
      </c>
      <c r="D117" s="19" t="s">
        <v>290</v>
      </c>
      <c r="E117" s="19" t="s">
        <v>325</v>
      </c>
      <c r="F117" s="20" t="n">
        <v>1.92</v>
      </c>
      <c r="G117" s="20" t="n">
        <v>2.06</v>
      </c>
      <c r="H117" s="20" t="n">
        <v>1</v>
      </c>
      <c r="I117" s="21" t="n">
        <v>1.15</v>
      </c>
    </row>
    <row r="118" customFormat="false" ht="39.75" hidden="false" customHeight="true" outlineLevel="0" collapsed="false">
      <c r="A118" s="17" t="n">
        <v>4</v>
      </c>
      <c r="B118" s="18" t="s">
        <v>326</v>
      </c>
      <c r="C118" s="19" t="s">
        <v>327</v>
      </c>
      <c r="D118" s="19" t="s">
        <v>328</v>
      </c>
      <c r="E118" s="19" t="s">
        <v>329</v>
      </c>
      <c r="F118" s="20" t="n">
        <v>6.73</v>
      </c>
      <c r="G118" s="20" t="n">
        <v>6.19</v>
      </c>
      <c r="H118" s="20" t="n">
        <v>3.56</v>
      </c>
      <c r="I118" s="21" t="n">
        <v>3.46</v>
      </c>
    </row>
    <row r="119" customFormat="false" ht="39.75" hidden="false" customHeight="true" outlineLevel="0" collapsed="false">
      <c r="A119" s="17" t="n">
        <v>5</v>
      </c>
      <c r="B119" s="18" t="s">
        <v>330</v>
      </c>
      <c r="C119" s="19" t="s">
        <v>331</v>
      </c>
      <c r="D119" s="19" t="s">
        <v>87</v>
      </c>
      <c r="E119" s="19" t="s">
        <v>332</v>
      </c>
      <c r="F119" s="20" t="n">
        <v>1</v>
      </c>
      <c r="G119" s="20" t="n">
        <v>1</v>
      </c>
      <c r="H119" s="20" t="n">
        <v>2.14</v>
      </c>
      <c r="I119" s="21" t="n">
        <v>1.79</v>
      </c>
    </row>
    <row r="120" customFormat="false" ht="39.75" hidden="false" customHeight="true" outlineLevel="0" collapsed="false">
      <c r="A120" s="17" t="n">
        <v>6</v>
      </c>
      <c r="B120" s="18" t="s">
        <v>330</v>
      </c>
      <c r="C120" s="19" t="s">
        <v>333</v>
      </c>
      <c r="D120" s="19" t="s">
        <v>83</v>
      </c>
      <c r="E120" s="19" t="s">
        <v>251</v>
      </c>
      <c r="F120" s="20" t="n">
        <v>1</v>
      </c>
      <c r="G120" s="20" t="n">
        <v>1</v>
      </c>
      <c r="H120" s="20" t="n">
        <v>2.14</v>
      </c>
      <c r="I120" s="21" t="n">
        <v>2.69</v>
      </c>
    </row>
    <row r="121" customFormat="false" ht="39.75" hidden="false" customHeight="true" outlineLevel="0" collapsed="false">
      <c r="A121" s="17" t="n">
        <v>7</v>
      </c>
      <c r="B121" s="18" t="s">
        <v>334</v>
      </c>
      <c r="C121" s="19" t="s">
        <v>335</v>
      </c>
      <c r="D121" s="19" t="s">
        <v>87</v>
      </c>
      <c r="E121" s="19" t="s">
        <v>336</v>
      </c>
      <c r="F121" s="20" t="n">
        <v>4.81</v>
      </c>
      <c r="G121" s="20" t="n">
        <v>5.16</v>
      </c>
      <c r="H121" s="20" t="n">
        <v>2.67</v>
      </c>
      <c r="I121" s="21" t="n">
        <v>2.31</v>
      </c>
    </row>
    <row r="122" customFormat="false" ht="39.75" hidden="false" customHeight="true" outlineLevel="0" collapsed="false">
      <c r="A122" s="17" t="n">
        <v>8</v>
      </c>
      <c r="B122" s="18" t="s">
        <v>330</v>
      </c>
      <c r="C122" s="19" t="s">
        <v>337</v>
      </c>
      <c r="D122" s="19" t="s">
        <v>105</v>
      </c>
      <c r="E122" s="19" t="s">
        <v>325</v>
      </c>
      <c r="F122" s="20" t="n">
        <v>1.92</v>
      </c>
      <c r="G122" s="20" t="n">
        <v>2.06</v>
      </c>
      <c r="H122" s="20" t="n">
        <v>1</v>
      </c>
      <c r="I122" s="21" t="n">
        <v>1.15</v>
      </c>
    </row>
    <row r="123" customFormat="false" ht="39.75" hidden="false" customHeight="true" outlineLevel="0" collapsed="false">
      <c r="A123" s="17" t="n">
        <v>9</v>
      </c>
      <c r="B123" s="18" t="s">
        <v>338</v>
      </c>
      <c r="C123" s="19" t="s">
        <v>339</v>
      </c>
      <c r="D123" s="19" t="s">
        <v>131</v>
      </c>
      <c r="E123" s="19" t="s">
        <v>340</v>
      </c>
      <c r="F123" s="20" t="n">
        <v>1</v>
      </c>
      <c r="G123" s="20" t="n">
        <v>2.06</v>
      </c>
      <c r="H123" s="20" t="n">
        <v>1</v>
      </c>
      <c r="I123" s="21" t="n">
        <v>1</v>
      </c>
    </row>
    <row r="124" customFormat="false" ht="39.75" hidden="false" customHeight="true" outlineLevel="0" collapsed="false">
      <c r="A124" s="17" t="n">
        <v>10</v>
      </c>
      <c r="B124" s="18" t="s">
        <v>341</v>
      </c>
      <c r="C124" s="19" t="s">
        <v>342</v>
      </c>
      <c r="D124" s="19" t="s">
        <v>57</v>
      </c>
      <c r="E124" s="19" t="s">
        <v>332</v>
      </c>
      <c r="F124" s="20" t="n">
        <v>1</v>
      </c>
      <c r="G124" s="20" t="n">
        <v>1</v>
      </c>
      <c r="H124" s="20" t="n">
        <v>2.14</v>
      </c>
      <c r="I124" s="21" t="n">
        <v>1.79</v>
      </c>
    </row>
    <row r="125" customFormat="false" ht="39.75" hidden="false" customHeight="true" outlineLevel="0" collapsed="false">
      <c r="A125" s="17" t="n">
        <v>11</v>
      </c>
      <c r="B125" s="18" t="s">
        <v>343</v>
      </c>
      <c r="C125" s="19" t="s">
        <v>344</v>
      </c>
      <c r="D125" s="19" t="s">
        <v>227</v>
      </c>
      <c r="E125" s="19" t="s">
        <v>74</v>
      </c>
      <c r="F125" s="20" t="n">
        <v>5.47</v>
      </c>
      <c r="G125" s="20" t="n">
        <v>4.83</v>
      </c>
      <c r="H125" s="20" t="n">
        <v>3.21</v>
      </c>
      <c r="I125" s="21" t="n">
        <v>2.69</v>
      </c>
    </row>
    <row r="126" customFormat="false" ht="39.75" hidden="false" customHeight="true" outlineLevel="0" collapsed="false">
      <c r="A126" s="17" t="n">
        <v>12</v>
      </c>
      <c r="B126" s="18" t="s">
        <v>343</v>
      </c>
      <c r="C126" s="19" t="s">
        <v>345</v>
      </c>
      <c r="D126" s="19" t="s">
        <v>227</v>
      </c>
      <c r="E126" s="19" t="s">
        <v>65</v>
      </c>
      <c r="F126" s="20" t="n">
        <v>1</v>
      </c>
      <c r="G126" s="20" t="n">
        <v>2.06</v>
      </c>
      <c r="H126" s="20" t="n">
        <v>6.23</v>
      </c>
      <c r="I126" s="21" t="n">
        <v>6.92</v>
      </c>
    </row>
    <row r="127" customFormat="false" ht="39.75" hidden="false" customHeight="true" outlineLevel="0" collapsed="false">
      <c r="A127" s="17" t="n">
        <v>13</v>
      </c>
      <c r="B127" s="18" t="s">
        <v>346</v>
      </c>
      <c r="C127" s="19" t="s">
        <v>347</v>
      </c>
      <c r="D127" s="19" t="s">
        <v>50</v>
      </c>
      <c r="E127" s="19" t="s">
        <v>340</v>
      </c>
      <c r="F127" s="20" t="n">
        <v>1.92</v>
      </c>
      <c r="G127" s="20" t="n">
        <v>2.06</v>
      </c>
      <c r="H127" s="20" t="n">
        <v>1</v>
      </c>
      <c r="I127" s="21" t="n">
        <v>1</v>
      </c>
    </row>
    <row r="128" customFormat="false" ht="39.75" hidden="false" customHeight="true" outlineLevel="0" collapsed="false">
      <c r="A128" s="17" t="n">
        <v>14</v>
      </c>
      <c r="B128" s="18" t="s">
        <v>348</v>
      </c>
      <c r="C128" s="19" t="s">
        <v>349</v>
      </c>
      <c r="D128" s="19" t="s">
        <v>350</v>
      </c>
      <c r="E128" s="19" t="s">
        <v>351</v>
      </c>
      <c r="F128" s="20" t="n">
        <v>4.38</v>
      </c>
      <c r="G128" s="20" t="n">
        <v>4.83</v>
      </c>
      <c r="H128" s="20" t="n">
        <v>1.07</v>
      </c>
      <c r="I128" s="21" t="n">
        <v>1</v>
      </c>
    </row>
    <row r="129" customFormat="false" ht="39.75" hidden="false" customHeight="true" outlineLevel="0" collapsed="false">
      <c r="A129" s="17" t="n">
        <v>15</v>
      </c>
      <c r="B129" s="18" t="s">
        <v>352</v>
      </c>
      <c r="C129" s="19" t="s">
        <v>353</v>
      </c>
      <c r="D129" s="19" t="s">
        <v>354</v>
      </c>
      <c r="E129" s="19" t="s">
        <v>14</v>
      </c>
      <c r="F129" s="20" t="n">
        <v>3.28</v>
      </c>
      <c r="G129" s="20" t="n">
        <v>2.9</v>
      </c>
      <c r="H129" s="20" t="n">
        <v>1.07</v>
      </c>
      <c r="I129" s="21" t="n">
        <v>1</v>
      </c>
    </row>
    <row r="130" customFormat="false" ht="39.75" hidden="false" customHeight="true" outlineLevel="0" collapsed="false">
      <c r="A130" s="17" t="n">
        <v>16</v>
      </c>
      <c r="B130" s="18" t="s">
        <v>355</v>
      </c>
      <c r="C130" s="19" t="s">
        <v>356</v>
      </c>
      <c r="D130" s="19" t="s">
        <v>354</v>
      </c>
      <c r="E130" s="19" t="s">
        <v>340</v>
      </c>
      <c r="F130" s="20" t="n">
        <v>1.92</v>
      </c>
      <c r="G130" s="20" t="n">
        <v>2.06</v>
      </c>
      <c r="H130" s="20" t="n">
        <v>1</v>
      </c>
      <c r="I130" s="21" t="n">
        <v>1</v>
      </c>
    </row>
    <row r="131" customFormat="false" ht="39.75" hidden="false" customHeight="true" outlineLevel="0" collapsed="false">
      <c r="A131" s="17" t="n">
        <v>17</v>
      </c>
      <c r="B131" s="18" t="s">
        <v>357</v>
      </c>
      <c r="C131" s="19" t="s">
        <v>358</v>
      </c>
      <c r="D131" s="19" t="s">
        <v>243</v>
      </c>
      <c r="E131" s="19" t="s">
        <v>332</v>
      </c>
      <c r="F131" s="20" t="n">
        <v>1</v>
      </c>
      <c r="G131" s="20" t="n">
        <v>1</v>
      </c>
      <c r="H131" s="20" t="n">
        <v>2.14</v>
      </c>
      <c r="I131" s="21" t="n">
        <v>1.79</v>
      </c>
    </row>
    <row r="132" customFormat="false" ht="39.75" hidden="false" customHeight="true" outlineLevel="0" collapsed="false">
      <c r="A132" s="17" t="n">
        <v>18</v>
      </c>
      <c r="B132" s="18" t="s">
        <v>359</v>
      </c>
      <c r="C132" s="19" t="s">
        <v>360</v>
      </c>
      <c r="D132" s="19" t="s">
        <v>361</v>
      </c>
      <c r="E132" s="19" t="s">
        <v>340</v>
      </c>
      <c r="F132" s="20" t="n">
        <v>1.92</v>
      </c>
      <c r="G132" s="20" t="n">
        <v>2.06</v>
      </c>
      <c r="H132" s="20" t="n">
        <v>1</v>
      </c>
      <c r="I132" s="21" t="n">
        <v>1</v>
      </c>
    </row>
    <row r="133" customFormat="false" ht="39.75" hidden="false" customHeight="true" outlineLevel="0" collapsed="false">
      <c r="A133" s="17" t="n">
        <v>19</v>
      </c>
      <c r="B133" s="18" t="s">
        <v>362</v>
      </c>
      <c r="C133" s="19" t="s">
        <v>363</v>
      </c>
      <c r="D133" s="19" t="s">
        <v>364</v>
      </c>
      <c r="E133" s="19" t="s">
        <v>365</v>
      </c>
      <c r="F133" s="20" t="n">
        <v>1</v>
      </c>
      <c r="G133" s="20" t="n">
        <v>7.22</v>
      </c>
      <c r="H133" s="20" t="n">
        <v>14.23</v>
      </c>
      <c r="I133" s="21" t="n">
        <v>13.84</v>
      </c>
    </row>
    <row r="134" customFormat="false" ht="39.75" hidden="false" customHeight="true" outlineLevel="0" collapsed="false">
      <c r="A134" s="17" t="n">
        <v>20</v>
      </c>
      <c r="B134" s="18" t="s">
        <v>366</v>
      </c>
      <c r="C134" s="19" t="s">
        <v>367</v>
      </c>
      <c r="D134" s="19" t="s">
        <v>368</v>
      </c>
      <c r="E134" s="19" t="s">
        <v>278</v>
      </c>
      <c r="F134" s="20" t="n">
        <v>1</v>
      </c>
      <c r="G134" s="20" t="n">
        <v>1.93</v>
      </c>
      <c r="H134" s="20" t="n">
        <v>1</v>
      </c>
      <c r="I134" s="21" t="n">
        <v>1</v>
      </c>
    </row>
    <row r="135" customFormat="false" ht="39.75" hidden="false" customHeight="true" outlineLevel="0" collapsed="false">
      <c r="A135" s="17" t="n">
        <v>21</v>
      </c>
      <c r="B135" s="18" t="s">
        <v>369</v>
      </c>
      <c r="C135" s="19" t="s">
        <v>370</v>
      </c>
      <c r="D135" s="19" t="s">
        <v>371</v>
      </c>
      <c r="E135" s="19" t="s">
        <v>325</v>
      </c>
      <c r="F135" s="20" t="n">
        <v>1.92</v>
      </c>
      <c r="G135" s="20" t="n">
        <v>2.06</v>
      </c>
      <c r="H135" s="20" t="n">
        <v>1</v>
      </c>
      <c r="I135" s="21" t="n">
        <v>1.15</v>
      </c>
    </row>
    <row r="136" customFormat="false" ht="39.75" hidden="false" customHeight="true" outlineLevel="0" collapsed="false">
      <c r="A136" s="17" t="n">
        <v>22</v>
      </c>
      <c r="B136" s="18" t="s">
        <v>372</v>
      </c>
      <c r="C136" s="19" t="s">
        <v>373</v>
      </c>
      <c r="D136" s="19" t="s">
        <v>57</v>
      </c>
      <c r="E136" s="19" t="s">
        <v>278</v>
      </c>
      <c r="F136" s="20" t="n">
        <v>2.19</v>
      </c>
      <c r="G136" s="20" t="n">
        <v>1.93</v>
      </c>
      <c r="H136" s="20" t="n">
        <v>1</v>
      </c>
      <c r="I136" s="21" t="n">
        <v>1</v>
      </c>
    </row>
    <row r="137" customFormat="false" ht="39.75" hidden="false" customHeight="true" outlineLevel="0" collapsed="false">
      <c r="A137" s="17" t="n">
        <v>23</v>
      </c>
      <c r="B137" s="18" t="s">
        <v>374</v>
      </c>
      <c r="C137" s="19" t="s">
        <v>375</v>
      </c>
      <c r="D137" s="19" t="s">
        <v>113</v>
      </c>
      <c r="E137" s="19" t="s">
        <v>340</v>
      </c>
      <c r="F137" s="20" t="n">
        <v>1.92</v>
      </c>
      <c r="G137" s="20" t="n">
        <v>2.06</v>
      </c>
      <c r="H137" s="20" t="n">
        <v>1</v>
      </c>
      <c r="I137" s="21" t="n">
        <v>1</v>
      </c>
    </row>
    <row r="138" customFormat="false" ht="39.75" hidden="false" customHeight="true" outlineLevel="0" collapsed="false">
      <c r="A138" s="17" t="n">
        <v>24</v>
      </c>
      <c r="B138" s="18" t="s">
        <v>376</v>
      </c>
      <c r="C138" s="19" t="s">
        <v>377</v>
      </c>
      <c r="D138" s="19" t="s">
        <v>175</v>
      </c>
      <c r="E138" s="19" t="s">
        <v>378</v>
      </c>
      <c r="F138" s="20" t="n">
        <v>2.88</v>
      </c>
      <c r="G138" s="20" t="n">
        <v>3.1</v>
      </c>
      <c r="H138" s="20" t="n">
        <v>7.12</v>
      </c>
      <c r="I138" s="21" t="n">
        <v>8.08</v>
      </c>
    </row>
    <row r="139" customFormat="false" ht="39.75" hidden="false" customHeight="true" outlineLevel="0" collapsed="false">
      <c r="A139" s="17" t="n">
        <v>25</v>
      </c>
      <c r="B139" s="18" t="s">
        <v>379</v>
      </c>
      <c r="C139" s="19" t="s">
        <v>380</v>
      </c>
      <c r="D139" s="19" t="s">
        <v>364</v>
      </c>
      <c r="E139" s="19" t="s">
        <v>278</v>
      </c>
      <c r="F139" s="20" t="n">
        <v>2.19</v>
      </c>
      <c r="G139" s="20" t="n">
        <v>1.93</v>
      </c>
      <c r="H139" s="20" t="n">
        <v>1</v>
      </c>
      <c r="I139" s="21" t="n">
        <v>1</v>
      </c>
    </row>
    <row r="140" customFormat="false" ht="39.75" hidden="false" customHeight="true" outlineLevel="0" collapsed="false">
      <c r="A140" s="17" t="n">
        <v>26</v>
      </c>
      <c r="B140" s="18" t="s">
        <v>381</v>
      </c>
      <c r="C140" s="19" t="s">
        <v>382</v>
      </c>
      <c r="D140" s="19" t="s">
        <v>182</v>
      </c>
      <c r="E140" s="19" t="s">
        <v>95</v>
      </c>
      <c r="F140" s="20" t="n">
        <v>1</v>
      </c>
      <c r="G140" s="20" t="n">
        <v>1</v>
      </c>
      <c r="H140" s="20" t="n">
        <v>1</v>
      </c>
      <c r="I140" s="21" t="n">
        <v>4.48</v>
      </c>
    </row>
    <row r="141" customFormat="false" ht="39.75" hidden="false" customHeight="true" outlineLevel="0" collapsed="false">
      <c r="A141" s="17" t="n">
        <v>27</v>
      </c>
      <c r="B141" s="18" t="s">
        <v>383</v>
      </c>
      <c r="C141" s="19" t="s">
        <v>384</v>
      </c>
      <c r="D141" s="19" t="s">
        <v>385</v>
      </c>
      <c r="E141" s="19" t="s">
        <v>386</v>
      </c>
      <c r="F141" s="20" t="n">
        <v>2.88</v>
      </c>
      <c r="G141" s="20" t="n">
        <v>3.1</v>
      </c>
      <c r="H141" s="20" t="n">
        <v>1</v>
      </c>
      <c r="I141" s="21" t="n">
        <v>1.15</v>
      </c>
    </row>
    <row r="142" customFormat="false" ht="39.75" hidden="false" customHeight="true" outlineLevel="0" collapsed="false">
      <c r="A142" s="17" t="n">
        <v>28</v>
      </c>
      <c r="B142" s="18" t="s">
        <v>387</v>
      </c>
      <c r="C142" s="19" t="s">
        <v>388</v>
      </c>
      <c r="D142" s="19" t="s">
        <v>389</v>
      </c>
      <c r="E142" s="19" t="s">
        <v>386</v>
      </c>
      <c r="F142" s="20" t="n">
        <v>2.88</v>
      </c>
      <c r="G142" s="20" t="n">
        <v>3.1</v>
      </c>
      <c r="H142" s="20" t="n">
        <v>1</v>
      </c>
      <c r="I142" s="21" t="n">
        <v>1.15</v>
      </c>
    </row>
    <row r="143" customFormat="false" ht="39.75" hidden="false" customHeight="true" outlineLevel="0" collapsed="false">
      <c r="A143" s="17" t="n">
        <v>29</v>
      </c>
      <c r="B143" s="18" t="s">
        <v>390</v>
      </c>
      <c r="C143" s="19" t="s">
        <v>391</v>
      </c>
      <c r="D143" s="19" t="s">
        <v>57</v>
      </c>
      <c r="E143" s="19" t="s">
        <v>114</v>
      </c>
      <c r="F143" s="20" t="n">
        <v>2.19</v>
      </c>
      <c r="G143" s="20" t="n">
        <v>1.93</v>
      </c>
      <c r="H143" s="20" t="n">
        <v>1.07</v>
      </c>
      <c r="I143" s="21" t="n">
        <v>1</v>
      </c>
    </row>
    <row r="144" customFormat="false" ht="39.75" hidden="false" customHeight="true" outlineLevel="0" collapsed="false">
      <c r="A144" s="17" t="n">
        <v>30</v>
      </c>
      <c r="B144" s="18" t="s">
        <v>390</v>
      </c>
      <c r="C144" s="19" t="s">
        <v>392</v>
      </c>
      <c r="D144" s="19" t="s">
        <v>57</v>
      </c>
      <c r="E144" s="19" t="s">
        <v>37</v>
      </c>
      <c r="F144" s="20" t="n">
        <v>1</v>
      </c>
      <c r="G144" s="20" t="n">
        <v>2.06</v>
      </c>
      <c r="H144" s="20" t="n">
        <v>5.34</v>
      </c>
      <c r="I144" s="21" t="n">
        <v>5.77</v>
      </c>
    </row>
    <row r="145" customFormat="false" ht="39.75" hidden="false" customHeight="true" outlineLevel="0" collapsed="false">
      <c r="A145" s="17" t="n">
        <v>31</v>
      </c>
      <c r="B145" s="18" t="s">
        <v>393</v>
      </c>
      <c r="C145" s="19" t="s">
        <v>394</v>
      </c>
      <c r="D145" s="19" t="s">
        <v>182</v>
      </c>
      <c r="E145" s="19" t="s">
        <v>325</v>
      </c>
      <c r="F145" s="20" t="n">
        <v>1.92</v>
      </c>
      <c r="G145" s="20" t="n">
        <v>2.06</v>
      </c>
      <c r="H145" s="20" t="n">
        <v>1</v>
      </c>
      <c r="I145" s="21" t="n">
        <v>1.15</v>
      </c>
    </row>
    <row r="146" customFormat="false" ht="39.75" hidden="false" customHeight="true" outlineLevel="0" collapsed="false">
      <c r="A146" s="17" t="n">
        <v>32</v>
      </c>
      <c r="B146" s="18" t="s">
        <v>395</v>
      </c>
      <c r="C146" s="19" t="s">
        <v>396</v>
      </c>
      <c r="D146" s="19" t="s">
        <v>389</v>
      </c>
      <c r="E146" s="19" t="s">
        <v>278</v>
      </c>
      <c r="F146" s="20" t="n">
        <v>2.19</v>
      </c>
      <c r="G146" s="20" t="n">
        <v>1.93</v>
      </c>
      <c r="H146" s="20" t="n">
        <v>1</v>
      </c>
      <c r="I146" s="21" t="n">
        <v>1</v>
      </c>
    </row>
    <row r="147" customFormat="false" ht="39.75" hidden="false" customHeight="true" outlineLevel="0" collapsed="false">
      <c r="A147" s="17" t="n">
        <v>33</v>
      </c>
      <c r="B147" s="18" t="s">
        <v>397</v>
      </c>
      <c r="C147" s="19" t="s">
        <v>398</v>
      </c>
      <c r="D147" s="19" t="s">
        <v>163</v>
      </c>
      <c r="E147" s="19" t="s">
        <v>325</v>
      </c>
      <c r="F147" s="20" t="n">
        <v>1.92</v>
      </c>
      <c r="G147" s="20" t="n">
        <v>2.06</v>
      </c>
      <c r="H147" s="20" t="n">
        <v>1</v>
      </c>
      <c r="I147" s="21" t="n">
        <v>1.15</v>
      </c>
    </row>
    <row r="148" customFormat="false" ht="39.75" hidden="false" customHeight="true" outlineLevel="0" collapsed="false">
      <c r="A148" s="17" t="n">
        <v>34</v>
      </c>
      <c r="B148" s="18" t="s">
        <v>399</v>
      </c>
      <c r="C148" s="19" t="s">
        <v>400</v>
      </c>
      <c r="D148" s="19" t="s">
        <v>71</v>
      </c>
      <c r="E148" s="19" t="s">
        <v>278</v>
      </c>
      <c r="F148" s="20" t="n">
        <v>2.19</v>
      </c>
      <c r="G148" s="20" t="n">
        <v>1.93</v>
      </c>
      <c r="H148" s="20" t="n">
        <v>1</v>
      </c>
      <c r="I148" s="21" t="n">
        <v>1</v>
      </c>
    </row>
    <row r="149" customFormat="false" ht="39.75" hidden="false" customHeight="true" outlineLevel="0" collapsed="false">
      <c r="A149" s="17" t="n">
        <v>35</v>
      </c>
      <c r="B149" s="18" t="s">
        <v>401</v>
      </c>
      <c r="C149" s="19" t="s">
        <v>402</v>
      </c>
      <c r="D149" s="19" t="s">
        <v>131</v>
      </c>
      <c r="E149" s="19" t="s">
        <v>251</v>
      </c>
      <c r="F149" s="20" t="n">
        <v>1.09</v>
      </c>
      <c r="G149" s="20" t="n">
        <v>1</v>
      </c>
      <c r="H149" s="20" t="n">
        <v>2.14</v>
      </c>
      <c r="I149" s="21" t="n">
        <v>1.79</v>
      </c>
    </row>
    <row r="150" customFormat="false" ht="39.75" hidden="false" customHeight="true" outlineLevel="0" collapsed="false">
      <c r="A150" s="17" t="n">
        <v>36</v>
      </c>
      <c r="B150" s="18" t="s">
        <v>403</v>
      </c>
      <c r="C150" s="19" t="s">
        <v>404</v>
      </c>
      <c r="D150" s="19" t="s">
        <v>131</v>
      </c>
      <c r="E150" s="19" t="s">
        <v>340</v>
      </c>
      <c r="F150" s="20" t="n">
        <v>1.92</v>
      </c>
      <c r="G150" s="20" t="n">
        <v>2.06</v>
      </c>
      <c r="H150" s="20" t="n">
        <v>1</v>
      </c>
      <c r="I150" s="21" t="n">
        <v>1</v>
      </c>
    </row>
    <row r="151" customFormat="false" ht="39.75" hidden="false" customHeight="true" outlineLevel="0" collapsed="false">
      <c r="A151" s="17" t="n">
        <v>37</v>
      </c>
      <c r="B151" s="18" t="s">
        <v>405</v>
      </c>
      <c r="C151" s="19" t="s">
        <v>406</v>
      </c>
      <c r="D151" s="19" t="s">
        <v>171</v>
      </c>
      <c r="E151" s="19" t="s">
        <v>407</v>
      </c>
      <c r="F151" s="20" t="n">
        <v>1</v>
      </c>
      <c r="G151" s="20" t="n">
        <v>1</v>
      </c>
      <c r="H151" s="20" t="n">
        <v>2.67</v>
      </c>
      <c r="I151" s="21" t="n">
        <v>3.46</v>
      </c>
    </row>
    <row r="152" customFormat="false" ht="39.75" hidden="false" customHeight="true" outlineLevel="0" collapsed="false">
      <c r="A152" s="17" t="n">
        <v>38</v>
      </c>
      <c r="B152" s="18" t="s">
        <v>408</v>
      </c>
      <c r="C152" s="19" t="s">
        <v>409</v>
      </c>
      <c r="D152" s="19" t="s">
        <v>40</v>
      </c>
      <c r="E152" s="19" t="s">
        <v>278</v>
      </c>
      <c r="F152" s="20" t="n">
        <v>2.19</v>
      </c>
      <c r="G152" s="20" t="n">
        <v>1.93</v>
      </c>
      <c r="H152" s="20" t="n">
        <v>1</v>
      </c>
      <c r="I152" s="21" t="n">
        <v>1</v>
      </c>
    </row>
    <row r="153" customFormat="false" ht="39.75" hidden="false" customHeight="true" outlineLevel="0" collapsed="false">
      <c r="A153" s="22" t="n">
        <v>39</v>
      </c>
      <c r="B153" s="23" t="s">
        <v>410</v>
      </c>
      <c r="C153" s="24" t="s">
        <v>411</v>
      </c>
      <c r="D153" s="24" t="s">
        <v>412</v>
      </c>
      <c r="E153" s="24" t="s">
        <v>413</v>
      </c>
      <c r="F153" s="25" t="n">
        <v>1.09</v>
      </c>
      <c r="G153" s="25" t="n">
        <v>1</v>
      </c>
      <c r="H153" s="25" t="n">
        <v>2.14</v>
      </c>
      <c r="I153" s="26" t="n">
        <v>2.69</v>
      </c>
    </row>
    <row r="154" customFormat="false" ht="39.75" hidden="false" customHeight="true" outlineLevel="0" collapsed="false">
      <c r="A154" s="27"/>
      <c r="B154" s="28"/>
      <c r="C154" s="29"/>
      <c r="D154" s="29"/>
      <c r="E154" s="29" t="s">
        <v>190</v>
      </c>
      <c r="F154" s="30" t="n">
        <f aca="false">SUM(F115:F153)</f>
        <v>86.49</v>
      </c>
      <c r="G154" s="30" t="n">
        <f aca="false">SUM(G115:G153)</f>
        <v>95.48</v>
      </c>
      <c r="H154" s="30" t="n">
        <f aca="false">SUM(H115:H153)</f>
        <v>83.22</v>
      </c>
      <c r="I154" s="31" t="n">
        <f aca="false">SUM(I115:I153)</f>
        <v>89.39</v>
      </c>
    </row>
    <row r="155" customFormat="false" ht="39.75" hidden="false" customHeight="true" outlineLevel="0" collapsed="false">
      <c r="A155" s="32"/>
      <c r="B155" s="33"/>
      <c r="C155" s="32"/>
      <c r="D155" s="32"/>
      <c r="E155" s="32"/>
      <c r="F155" s="34"/>
      <c r="G155" s="34"/>
      <c r="H155" s="34"/>
      <c r="I155" s="34"/>
    </row>
    <row r="156" customFormat="false" ht="39.75" hidden="false" customHeight="true" outlineLevel="0" collapsed="false">
      <c r="A156" s="32"/>
      <c r="B156" s="58" t="s">
        <v>414</v>
      </c>
      <c r="C156" s="32"/>
      <c r="D156" s="32"/>
      <c r="E156" s="32"/>
      <c r="F156" s="34"/>
      <c r="G156" s="34"/>
      <c r="H156" s="34"/>
      <c r="I156" s="34"/>
    </row>
    <row r="157" customFormat="false" ht="39.75" hidden="false" customHeight="true" outlineLevel="0" collapsed="false">
      <c r="A157" s="62"/>
      <c r="B157" s="5"/>
      <c r="C157" s="61"/>
      <c r="D157" s="61"/>
      <c r="E157" s="61"/>
      <c r="F157" s="7" t="s">
        <v>1</v>
      </c>
      <c r="G157" s="7"/>
      <c r="H157" s="7"/>
      <c r="I157" s="7"/>
    </row>
    <row r="158" customFormat="false" ht="39.75" hidden="false" customHeight="true" outlineLevel="0" collapsed="false">
      <c r="A158" s="8" t="s">
        <v>2</v>
      </c>
      <c r="B158" s="9" t="s">
        <v>3</v>
      </c>
      <c r="C158" s="10" t="s">
        <v>4</v>
      </c>
      <c r="D158" s="10" t="s">
        <v>5</v>
      </c>
      <c r="E158" s="10" t="s">
        <v>6</v>
      </c>
      <c r="F158" s="10" t="s">
        <v>7</v>
      </c>
      <c r="G158" s="10" t="s">
        <v>8</v>
      </c>
      <c r="H158" s="10" t="s">
        <v>9</v>
      </c>
      <c r="I158" s="11" t="s">
        <v>10</v>
      </c>
    </row>
    <row r="159" customFormat="false" ht="39.75" hidden="false" customHeight="true" outlineLevel="0" collapsed="false">
      <c r="A159" s="12" t="n">
        <v>1</v>
      </c>
      <c r="B159" s="13" t="s">
        <v>415</v>
      </c>
      <c r="C159" s="14" t="s">
        <v>416</v>
      </c>
      <c r="D159" s="14" t="s">
        <v>417</v>
      </c>
      <c r="E159" s="14" t="s">
        <v>276</v>
      </c>
      <c r="F159" s="15" t="n">
        <v>1.92</v>
      </c>
      <c r="G159" s="15" t="n">
        <v>2.03</v>
      </c>
      <c r="H159" s="15" t="n">
        <v>1</v>
      </c>
      <c r="I159" s="16" t="n">
        <v>1.1</v>
      </c>
    </row>
    <row r="160" customFormat="false" ht="39.75" hidden="false" customHeight="true" outlineLevel="0" collapsed="false">
      <c r="A160" s="12" t="n">
        <v>2</v>
      </c>
      <c r="B160" s="18" t="s">
        <v>418</v>
      </c>
      <c r="C160" s="19" t="s">
        <v>419</v>
      </c>
      <c r="D160" s="19" t="s">
        <v>113</v>
      </c>
      <c r="E160" s="19" t="s">
        <v>114</v>
      </c>
      <c r="F160" s="20" t="n">
        <v>1.08</v>
      </c>
      <c r="G160" s="20" t="n">
        <v>1</v>
      </c>
      <c r="H160" s="20" t="n">
        <v>2.1</v>
      </c>
      <c r="I160" s="21" t="n">
        <v>1.86</v>
      </c>
    </row>
    <row r="161" customFormat="false" ht="39.75" hidden="false" customHeight="true" outlineLevel="0" collapsed="false">
      <c r="A161" s="12" t="n">
        <v>3</v>
      </c>
      <c r="B161" s="18" t="s">
        <v>420</v>
      </c>
      <c r="C161" s="19" t="s">
        <v>421</v>
      </c>
      <c r="D161" s="19" t="s">
        <v>143</v>
      </c>
      <c r="E161" s="19" t="s">
        <v>221</v>
      </c>
      <c r="F161" s="20" t="n">
        <v>2.15</v>
      </c>
      <c r="G161" s="20" t="n">
        <v>1.92</v>
      </c>
      <c r="H161" s="20" t="n">
        <v>1.05</v>
      </c>
      <c r="I161" s="21" t="n">
        <v>1</v>
      </c>
    </row>
    <row r="162" customFormat="false" ht="39.75" hidden="false" customHeight="true" outlineLevel="0" collapsed="false">
      <c r="A162" s="12" t="n">
        <v>4</v>
      </c>
      <c r="B162" s="18" t="s">
        <v>422</v>
      </c>
      <c r="C162" s="19" t="s">
        <v>423</v>
      </c>
      <c r="D162" s="19" t="s">
        <v>54</v>
      </c>
      <c r="E162" s="19" t="s">
        <v>365</v>
      </c>
      <c r="F162" s="20" t="n">
        <v>1</v>
      </c>
      <c r="G162" s="20" t="n">
        <v>1</v>
      </c>
      <c r="H162" s="20" t="n">
        <v>1.88</v>
      </c>
      <c r="I162" s="21" t="n">
        <v>2.19</v>
      </c>
    </row>
    <row r="163" customFormat="false" ht="39.75" hidden="false" customHeight="true" outlineLevel="0" collapsed="false">
      <c r="A163" s="12" t="n">
        <v>5</v>
      </c>
      <c r="B163" s="18" t="s">
        <v>424</v>
      </c>
      <c r="C163" s="19" t="s">
        <v>425</v>
      </c>
      <c r="D163" s="19" t="s">
        <v>40</v>
      </c>
      <c r="E163" s="19" t="s">
        <v>325</v>
      </c>
      <c r="F163" s="20" t="n">
        <v>2.15</v>
      </c>
      <c r="G163" s="20" t="n">
        <v>1.92</v>
      </c>
      <c r="H163" s="20" t="n">
        <v>1</v>
      </c>
      <c r="I163" s="21" t="n">
        <v>1</v>
      </c>
    </row>
    <row r="164" customFormat="false" ht="39.75" hidden="false" customHeight="true" outlineLevel="0" collapsed="false">
      <c r="A164" s="12" t="n">
        <v>6</v>
      </c>
      <c r="B164" s="18" t="s">
        <v>426</v>
      </c>
      <c r="C164" s="19" t="s">
        <v>427</v>
      </c>
      <c r="D164" s="19" t="s">
        <v>68</v>
      </c>
      <c r="E164" s="19" t="s">
        <v>365</v>
      </c>
      <c r="F164" s="20" t="n">
        <v>1</v>
      </c>
      <c r="G164" s="20" t="n">
        <v>1</v>
      </c>
      <c r="H164" s="20" t="n">
        <v>1.88</v>
      </c>
      <c r="I164" s="21" t="n">
        <v>2.19</v>
      </c>
    </row>
    <row r="165" customFormat="false" ht="39.75" hidden="false" customHeight="true" outlineLevel="0" collapsed="false">
      <c r="A165" s="12" t="n">
        <v>7</v>
      </c>
      <c r="B165" s="18" t="s">
        <v>428</v>
      </c>
      <c r="C165" s="19" t="s">
        <v>429</v>
      </c>
      <c r="D165" s="19" t="s">
        <v>157</v>
      </c>
      <c r="E165" s="19" t="s">
        <v>325</v>
      </c>
      <c r="F165" s="20" t="n">
        <v>2.15</v>
      </c>
      <c r="G165" s="20" t="n">
        <v>1.92</v>
      </c>
      <c r="H165" s="20" t="n">
        <v>1</v>
      </c>
      <c r="I165" s="21" t="n">
        <v>1</v>
      </c>
    </row>
    <row r="166" customFormat="false" ht="39.75" hidden="false" customHeight="true" outlineLevel="0" collapsed="false">
      <c r="A166" s="12" t="n">
        <v>8</v>
      </c>
      <c r="B166" s="18" t="s">
        <v>430</v>
      </c>
      <c r="C166" s="19" t="s">
        <v>431</v>
      </c>
      <c r="D166" s="19" t="s">
        <v>40</v>
      </c>
      <c r="E166" s="19" t="s">
        <v>200</v>
      </c>
      <c r="F166" s="20" t="n">
        <v>3.84</v>
      </c>
      <c r="G166" s="20" t="n">
        <v>3.05</v>
      </c>
      <c r="H166" s="20" t="n">
        <v>1</v>
      </c>
      <c r="I166" s="21" t="n">
        <v>1.1</v>
      </c>
    </row>
    <row r="167" customFormat="false" ht="39.75" hidden="false" customHeight="true" outlineLevel="0" collapsed="false">
      <c r="A167" s="12" t="n">
        <v>9</v>
      </c>
      <c r="B167" s="18" t="s">
        <v>432</v>
      </c>
      <c r="C167" s="19" t="s">
        <v>433</v>
      </c>
      <c r="D167" s="19" t="s">
        <v>434</v>
      </c>
      <c r="E167" s="19" t="s">
        <v>325</v>
      </c>
      <c r="F167" s="20" t="n">
        <v>1</v>
      </c>
      <c r="G167" s="20" t="n">
        <v>1.02</v>
      </c>
      <c r="H167" s="20" t="n">
        <v>2.82</v>
      </c>
      <c r="I167" s="21" t="n">
        <v>3.29</v>
      </c>
    </row>
    <row r="168" customFormat="false" ht="39.75" hidden="false" customHeight="true" outlineLevel="0" collapsed="false">
      <c r="A168" s="12" t="n">
        <v>10</v>
      </c>
      <c r="B168" s="18" t="s">
        <v>435</v>
      </c>
      <c r="C168" s="19" t="s">
        <v>436</v>
      </c>
      <c r="D168" s="19" t="s">
        <v>208</v>
      </c>
      <c r="E168" s="19" t="s">
        <v>221</v>
      </c>
      <c r="F168" s="20" t="n">
        <v>1</v>
      </c>
      <c r="G168" s="20" t="n">
        <v>1</v>
      </c>
      <c r="H168" s="20" t="n">
        <v>2.1</v>
      </c>
      <c r="I168" s="21" t="n">
        <v>1.86</v>
      </c>
    </row>
    <row r="169" customFormat="false" ht="39.75" hidden="false" customHeight="true" outlineLevel="0" collapsed="false">
      <c r="A169" s="12" t="n">
        <v>11</v>
      </c>
      <c r="B169" s="18" t="s">
        <v>437</v>
      </c>
      <c r="C169" s="19" t="s">
        <v>438</v>
      </c>
      <c r="D169" s="19" t="s">
        <v>439</v>
      </c>
      <c r="E169" s="19" t="s">
        <v>221</v>
      </c>
      <c r="F169" s="20" t="n">
        <v>1</v>
      </c>
      <c r="G169" s="20" t="n">
        <v>1</v>
      </c>
      <c r="H169" s="20" t="n">
        <v>2.1</v>
      </c>
      <c r="I169" s="21" t="n">
        <v>1.86</v>
      </c>
    </row>
    <row r="170" customFormat="false" ht="39.75" hidden="false" customHeight="true" outlineLevel="0" collapsed="false">
      <c r="A170" s="12" t="n">
        <v>12</v>
      </c>
      <c r="B170" s="18" t="s">
        <v>440</v>
      </c>
      <c r="C170" s="19" t="s">
        <v>441</v>
      </c>
      <c r="D170" s="19" t="s">
        <v>442</v>
      </c>
      <c r="E170" s="19" t="s">
        <v>443</v>
      </c>
      <c r="F170" s="20" t="n">
        <v>1</v>
      </c>
      <c r="G170" s="20" t="n">
        <v>1</v>
      </c>
      <c r="H170" s="20" t="n">
        <v>2.82</v>
      </c>
      <c r="I170" s="21" t="n">
        <v>2.19</v>
      </c>
    </row>
    <row r="171" customFormat="false" ht="39.75" hidden="false" customHeight="true" outlineLevel="0" collapsed="false">
      <c r="A171" s="12" t="n">
        <v>13</v>
      </c>
      <c r="B171" s="18" t="s">
        <v>444</v>
      </c>
      <c r="C171" s="19" t="s">
        <v>445</v>
      </c>
      <c r="D171" s="19" t="s">
        <v>290</v>
      </c>
      <c r="E171" s="19" t="s">
        <v>446</v>
      </c>
      <c r="F171" s="20" t="n">
        <v>1.92</v>
      </c>
      <c r="G171" s="20" t="n">
        <v>2.03</v>
      </c>
      <c r="H171" s="20" t="n">
        <v>1</v>
      </c>
      <c r="I171" s="21" t="n">
        <v>1</v>
      </c>
    </row>
    <row r="172" customFormat="false" ht="39.75" hidden="false" customHeight="true" outlineLevel="0" collapsed="false">
      <c r="A172" s="12" t="n">
        <v>14</v>
      </c>
      <c r="B172" s="18" t="s">
        <v>447</v>
      </c>
      <c r="C172" s="19" t="s">
        <v>448</v>
      </c>
      <c r="D172" s="19" t="s">
        <v>449</v>
      </c>
      <c r="E172" s="19" t="s">
        <v>450</v>
      </c>
      <c r="F172" s="20" t="n">
        <v>4.8</v>
      </c>
      <c r="G172" s="20" t="n">
        <v>5.09</v>
      </c>
      <c r="H172" s="20" t="n">
        <v>1</v>
      </c>
      <c r="I172" s="21" t="n">
        <v>1</v>
      </c>
    </row>
    <row r="173" customFormat="false" ht="39.75" hidden="false" customHeight="true" outlineLevel="0" collapsed="false">
      <c r="A173" s="12" t="n">
        <v>15</v>
      </c>
      <c r="B173" s="18" t="s">
        <v>451</v>
      </c>
      <c r="C173" s="19" t="s">
        <v>452</v>
      </c>
      <c r="D173" s="19" t="s">
        <v>73</v>
      </c>
      <c r="E173" s="19" t="s">
        <v>453</v>
      </c>
      <c r="F173" s="20" t="n">
        <v>3.84</v>
      </c>
      <c r="G173" s="20" t="n">
        <v>4.07</v>
      </c>
      <c r="H173" s="20" t="n">
        <v>1</v>
      </c>
      <c r="I173" s="21" t="n">
        <v>1.1</v>
      </c>
    </row>
    <row r="174" customFormat="false" ht="39.75" hidden="false" customHeight="true" outlineLevel="0" collapsed="false">
      <c r="A174" s="12" t="n">
        <v>16</v>
      </c>
      <c r="B174" s="18" t="s">
        <v>454</v>
      </c>
      <c r="C174" s="19" t="s">
        <v>455</v>
      </c>
      <c r="D174" s="19" t="s">
        <v>354</v>
      </c>
      <c r="E174" s="19" t="s">
        <v>276</v>
      </c>
      <c r="F174" s="20" t="n">
        <v>1.92</v>
      </c>
      <c r="G174" s="20" t="n">
        <v>2.03</v>
      </c>
      <c r="H174" s="20" t="n">
        <v>1</v>
      </c>
      <c r="I174" s="21" t="n">
        <v>1.1</v>
      </c>
    </row>
    <row r="175" customFormat="false" ht="39.75" hidden="false" customHeight="true" outlineLevel="0" collapsed="false">
      <c r="A175" s="27" t="n">
        <v>17</v>
      </c>
      <c r="B175" s="23" t="s">
        <v>456</v>
      </c>
      <c r="C175" s="24" t="s">
        <v>457</v>
      </c>
      <c r="D175" s="24" t="s">
        <v>458</v>
      </c>
      <c r="E175" s="24" t="s">
        <v>221</v>
      </c>
      <c r="F175" s="25" t="n">
        <v>1</v>
      </c>
      <c r="G175" s="25" t="n">
        <v>1</v>
      </c>
      <c r="H175" s="25" t="n">
        <v>2.1</v>
      </c>
      <c r="I175" s="26" t="n">
        <v>1.86</v>
      </c>
    </row>
    <row r="176" customFormat="false" ht="39.75" hidden="false" customHeight="true" outlineLevel="0" collapsed="false">
      <c r="A176" s="27"/>
      <c r="B176" s="28"/>
      <c r="C176" s="29"/>
      <c r="D176" s="29"/>
      <c r="E176" s="29" t="s">
        <v>190</v>
      </c>
      <c r="F176" s="30" t="n">
        <f aca="false">SUM(F159:F175)</f>
        <v>32.77</v>
      </c>
      <c r="G176" s="30" t="n">
        <f aca="false">SUM(G159:G175)</f>
        <v>32.08</v>
      </c>
      <c r="H176" s="30" t="n">
        <f aca="false">SUM(H159:H175)</f>
        <v>26.85</v>
      </c>
      <c r="I176" s="31" t="n">
        <f aca="false">SUM(I159:I175)</f>
        <v>26.7</v>
      </c>
    </row>
    <row r="177" customFormat="false" ht="39.75" hidden="false" customHeight="true" outlineLevel="0" collapsed="false">
      <c r="A177" s="63"/>
      <c r="B177" s="64"/>
      <c r="C177" s="32"/>
      <c r="D177" s="32"/>
      <c r="E177" s="32"/>
      <c r="F177" s="34"/>
      <c r="G177" s="34"/>
      <c r="H177" s="34"/>
      <c r="I177" s="34"/>
    </row>
    <row r="178" customFormat="false" ht="39.75" hidden="false" customHeight="true" outlineLevel="0" collapsed="false">
      <c r="A178" s="32"/>
      <c r="B178" s="3" t="s">
        <v>459</v>
      </c>
      <c r="C178" s="32"/>
      <c r="D178" s="32"/>
      <c r="E178" s="32"/>
      <c r="F178" s="34"/>
      <c r="G178" s="34"/>
      <c r="H178" s="34"/>
      <c r="I178" s="34"/>
    </row>
    <row r="179" customFormat="false" ht="39.75" hidden="false" customHeight="true" outlineLevel="0" collapsed="false">
      <c r="A179" s="60"/>
      <c r="B179" s="5"/>
      <c r="C179" s="61"/>
      <c r="D179" s="61"/>
      <c r="E179" s="61"/>
      <c r="F179" s="7" t="s">
        <v>1</v>
      </c>
      <c r="G179" s="7"/>
      <c r="H179" s="7"/>
      <c r="I179" s="7"/>
    </row>
    <row r="180" customFormat="false" ht="39.75" hidden="false" customHeight="true" outlineLevel="0" collapsed="false">
      <c r="A180" s="65" t="s">
        <v>2</v>
      </c>
      <c r="B180" s="66" t="s">
        <v>3</v>
      </c>
      <c r="C180" s="67" t="s">
        <v>4</v>
      </c>
      <c r="D180" s="67" t="s">
        <v>5</v>
      </c>
      <c r="E180" s="67" t="s">
        <v>6</v>
      </c>
      <c r="F180" s="10" t="s">
        <v>7</v>
      </c>
      <c r="G180" s="10" t="s">
        <v>8</v>
      </c>
      <c r="H180" s="10" t="s">
        <v>9</v>
      </c>
      <c r="I180" s="11" t="s">
        <v>10</v>
      </c>
    </row>
    <row r="181" customFormat="false" ht="39.75" hidden="false" customHeight="true" outlineLevel="0" collapsed="false">
      <c r="A181" s="35" t="n">
        <v>1</v>
      </c>
      <c r="B181" s="36" t="s">
        <v>460</v>
      </c>
      <c r="C181" s="37" t="s">
        <v>461</v>
      </c>
      <c r="D181" s="37" t="s">
        <v>462</v>
      </c>
      <c r="E181" s="37" t="s">
        <v>463</v>
      </c>
      <c r="F181" s="38" t="n">
        <v>9.97</v>
      </c>
      <c r="G181" s="38" t="n">
        <v>9.79</v>
      </c>
      <c r="H181" s="38" t="n">
        <v>4.17</v>
      </c>
      <c r="I181" s="39" t="n">
        <v>4.91</v>
      </c>
    </row>
    <row r="182" customFormat="false" ht="39.75" hidden="false" customHeight="true" outlineLevel="0" collapsed="false">
      <c r="A182" s="35" t="n">
        <v>2</v>
      </c>
      <c r="B182" s="41" t="s">
        <v>464</v>
      </c>
      <c r="C182" s="42" t="s">
        <v>465</v>
      </c>
      <c r="D182" s="42" t="s">
        <v>290</v>
      </c>
      <c r="E182" s="42" t="s">
        <v>466</v>
      </c>
      <c r="F182" s="43" t="n">
        <v>1</v>
      </c>
      <c r="G182" s="43" t="n">
        <v>1</v>
      </c>
      <c r="H182" s="43" t="n">
        <v>2.09</v>
      </c>
      <c r="I182" s="44" t="n">
        <v>1.97</v>
      </c>
    </row>
    <row r="183" customFormat="false" ht="39.75" hidden="false" customHeight="true" outlineLevel="0" collapsed="false">
      <c r="A183" s="35" t="n">
        <v>3</v>
      </c>
      <c r="B183" s="41" t="s">
        <v>467</v>
      </c>
      <c r="C183" s="42" t="s">
        <v>468</v>
      </c>
      <c r="D183" s="42" t="s">
        <v>266</v>
      </c>
      <c r="E183" s="42" t="s">
        <v>466</v>
      </c>
      <c r="F183" s="43" t="n">
        <v>1.99</v>
      </c>
      <c r="G183" s="43" t="n">
        <v>1.96</v>
      </c>
      <c r="H183" s="43" t="n">
        <v>4.17</v>
      </c>
      <c r="I183" s="44" t="n">
        <v>3.93</v>
      </c>
    </row>
    <row r="184" customFormat="false" ht="39.75" hidden="false" customHeight="true" outlineLevel="0" collapsed="false">
      <c r="A184" s="35" t="n">
        <v>4</v>
      </c>
      <c r="B184" s="41" t="s">
        <v>469</v>
      </c>
      <c r="C184" s="42" t="s">
        <v>470</v>
      </c>
      <c r="D184" s="42" t="s">
        <v>412</v>
      </c>
      <c r="E184" s="42" t="s">
        <v>450</v>
      </c>
      <c r="F184" s="43" t="n">
        <v>2.03</v>
      </c>
      <c r="G184" s="43" t="n">
        <v>1.95</v>
      </c>
      <c r="H184" s="43" t="n">
        <v>1.03</v>
      </c>
      <c r="I184" s="44" t="n">
        <v>1</v>
      </c>
    </row>
    <row r="185" customFormat="false" ht="39.75" hidden="false" customHeight="true" outlineLevel="0" collapsed="false">
      <c r="A185" s="35" t="n">
        <v>5</v>
      </c>
      <c r="B185" s="41" t="s">
        <v>471</v>
      </c>
      <c r="C185" s="42" t="s">
        <v>472</v>
      </c>
      <c r="D185" s="42" t="s">
        <v>283</v>
      </c>
      <c r="E185" s="42" t="s">
        <v>450</v>
      </c>
      <c r="F185" s="43" t="n">
        <v>2.03</v>
      </c>
      <c r="G185" s="43" t="n">
        <v>1.95</v>
      </c>
      <c r="H185" s="43" t="n">
        <v>1.03</v>
      </c>
      <c r="I185" s="44" t="n">
        <v>1</v>
      </c>
    </row>
    <row r="186" customFormat="false" ht="39.75" hidden="false" customHeight="true" outlineLevel="0" collapsed="false">
      <c r="A186" s="35" t="n">
        <v>6</v>
      </c>
      <c r="B186" s="41" t="s">
        <v>473</v>
      </c>
      <c r="C186" s="42" t="s">
        <v>474</v>
      </c>
      <c r="D186" s="42" t="s">
        <v>475</v>
      </c>
      <c r="E186" s="42" t="s">
        <v>188</v>
      </c>
      <c r="F186" s="43" t="n">
        <v>1.01</v>
      </c>
      <c r="G186" s="43" t="n">
        <v>1</v>
      </c>
      <c r="H186" s="43" t="n">
        <v>2.05</v>
      </c>
      <c r="I186" s="44" t="n">
        <v>1</v>
      </c>
    </row>
    <row r="187" customFormat="false" ht="39.75" hidden="false" customHeight="true" outlineLevel="0" collapsed="false">
      <c r="A187" s="35" t="n">
        <v>7</v>
      </c>
      <c r="B187" s="41" t="s">
        <v>476</v>
      </c>
      <c r="C187" s="42" t="s">
        <v>477</v>
      </c>
      <c r="D187" s="42" t="s">
        <v>236</v>
      </c>
      <c r="E187" s="42" t="s">
        <v>478</v>
      </c>
      <c r="F187" s="43" t="n">
        <v>1.01</v>
      </c>
      <c r="G187" s="43" t="n">
        <v>1</v>
      </c>
      <c r="H187" s="43" t="n">
        <v>4.1</v>
      </c>
      <c r="I187" s="44" t="n">
        <v>3.94</v>
      </c>
    </row>
    <row r="188" customFormat="false" ht="39.75" hidden="false" customHeight="true" outlineLevel="0" collapsed="false">
      <c r="A188" s="35" t="n">
        <v>8</v>
      </c>
      <c r="B188" s="41" t="s">
        <v>479</v>
      </c>
      <c r="C188" s="42" t="s">
        <v>480</v>
      </c>
      <c r="D188" s="42" t="s">
        <v>208</v>
      </c>
      <c r="E188" s="42" t="s">
        <v>481</v>
      </c>
      <c r="F188" s="43" t="n">
        <v>2.03</v>
      </c>
      <c r="G188" s="43" t="n">
        <v>1.95</v>
      </c>
      <c r="H188" s="43" t="n">
        <v>1</v>
      </c>
      <c r="I188" s="44" t="n">
        <v>1</v>
      </c>
    </row>
    <row r="189" customFormat="false" ht="39.75" hidden="false" customHeight="true" outlineLevel="0" collapsed="false">
      <c r="A189" s="35" t="n">
        <v>9</v>
      </c>
      <c r="B189" s="41" t="s">
        <v>482</v>
      </c>
      <c r="C189" s="42" t="s">
        <v>483</v>
      </c>
      <c r="D189" s="42" t="s">
        <v>236</v>
      </c>
      <c r="E189" s="42" t="s">
        <v>450</v>
      </c>
      <c r="F189" s="43" t="n">
        <v>2.03</v>
      </c>
      <c r="G189" s="43" t="n">
        <v>1.95</v>
      </c>
      <c r="H189" s="43" t="n">
        <v>1.03</v>
      </c>
      <c r="I189" s="44" t="n">
        <v>1</v>
      </c>
    </row>
    <row r="190" customFormat="false" ht="39.75" hidden="false" customHeight="true" outlineLevel="0" collapsed="false">
      <c r="A190" s="68" t="n">
        <v>10</v>
      </c>
      <c r="B190" s="69" t="s">
        <v>484</v>
      </c>
      <c r="C190" s="70" t="s">
        <v>485</v>
      </c>
      <c r="D190" s="70" t="s">
        <v>486</v>
      </c>
      <c r="E190" s="70" t="s">
        <v>95</v>
      </c>
      <c r="F190" s="71" t="n">
        <v>4.05</v>
      </c>
      <c r="G190" s="71" t="n">
        <v>2.93</v>
      </c>
      <c r="H190" s="71" t="n">
        <v>1</v>
      </c>
      <c r="I190" s="72" t="n">
        <v>1</v>
      </c>
    </row>
    <row r="191" customFormat="false" ht="39.75" hidden="false" customHeight="true" outlineLevel="0" collapsed="false">
      <c r="A191" s="68"/>
      <c r="B191" s="73"/>
      <c r="C191" s="74"/>
      <c r="D191" s="74"/>
      <c r="E191" s="74" t="s">
        <v>190</v>
      </c>
      <c r="F191" s="75" t="n">
        <f aca="false">SUM(F181:F190)</f>
        <v>27.15</v>
      </c>
      <c r="G191" s="75" t="n">
        <f aca="false">SUM(G181:G190)</f>
        <v>25.48</v>
      </c>
      <c r="H191" s="75" t="n">
        <f aca="false">SUM(H181:H190)</f>
        <v>21.67</v>
      </c>
      <c r="I191" s="76" t="n">
        <f aca="false">SUM(I181:I190)</f>
        <v>20.75</v>
      </c>
    </row>
    <row r="192" customFormat="false" ht="39.75" hidden="false" customHeight="true" outlineLevel="0" collapsed="false">
      <c r="A192" s="55"/>
      <c r="B192" s="56"/>
      <c r="F192" s="59"/>
      <c r="G192" s="59"/>
      <c r="H192" s="59"/>
      <c r="I192" s="59"/>
    </row>
    <row r="193" customFormat="false" ht="39.75" hidden="false" customHeight="true" outlineLevel="0" collapsed="false">
      <c r="A193" s="2"/>
      <c r="B193" s="58" t="s">
        <v>487</v>
      </c>
      <c r="F193" s="59"/>
      <c r="G193" s="59"/>
      <c r="H193" s="59"/>
      <c r="I193" s="59"/>
    </row>
    <row r="194" customFormat="false" ht="39.75" hidden="false" customHeight="true" outlineLevel="0" collapsed="false">
      <c r="A194" s="60"/>
      <c r="B194" s="5"/>
      <c r="C194" s="61"/>
      <c r="D194" s="61"/>
      <c r="E194" s="61"/>
      <c r="F194" s="7" t="s">
        <v>1</v>
      </c>
      <c r="G194" s="7"/>
      <c r="H194" s="7"/>
      <c r="I194" s="7"/>
    </row>
    <row r="195" customFormat="false" ht="39.75" hidden="false" customHeight="true" outlineLevel="0" collapsed="false">
      <c r="A195" s="8" t="s">
        <v>2</v>
      </c>
      <c r="B195" s="9" t="s">
        <v>3</v>
      </c>
      <c r="C195" s="10" t="s">
        <v>4</v>
      </c>
      <c r="D195" s="10" t="s">
        <v>5</v>
      </c>
      <c r="E195" s="10" t="s">
        <v>6</v>
      </c>
      <c r="F195" s="10" t="s">
        <v>7</v>
      </c>
      <c r="G195" s="10" t="s">
        <v>8</v>
      </c>
      <c r="H195" s="10" t="s">
        <v>9</v>
      </c>
      <c r="I195" s="11" t="s">
        <v>10</v>
      </c>
    </row>
    <row r="196" customFormat="false" ht="39.75" hidden="false" customHeight="true" outlineLevel="0" collapsed="false">
      <c r="A196" s="12" t="n">
        <v>1</v>
      </c>
      <c r="B196" s="13" t="s">
        <v>488</v>
      </c>
      <c r="C196" s="14" t="s">
        <v>489</v>
      </c>
      <c r="D196" s="14" t="s">
        <v>308</v>
      </c>
      <c r="E196" s="14" t="s">
        <v>58</v>
      </c>
      <c r="F196" s="15" t="n">
        <v>4</v>
      </c>
      <c r="G196" s="15" t="n">
        <v>5</v>
      </c>
      <c r="H196" s="15" t="n">
        <v>2</v>
      </c>
      <c r="I196" s="16" t="n">
        <v>0</v>
      </c>
    </row>
    <row r="197" customFormat="false" ht="39.75" hidden="false" customHeight="true" outlineLevel="0" collapsed="false">
      <c r="A197" s="12" t="n">
        <v>2</v>
      </c>
      <c r="B197" s="23" t="s">
        <v>490</v>
      </c>
      <c r="C197" s="24" t="s">
        <v>491</v>
      </c>
      <c r="D197" s="24" t="s">
        <v>123</v>
      </c>
      <c r="E197" s="24" t="s">
        <v>492</v>
      </c>
      <c r="F197" s="25" t="n">
        <v>2</v>
      </c>
      <c r="G197" s="25" t="n">
        <v>2</v>
      </c>
      <c r="H197" s="25" t="n">
        <v>1</v>
      </c>
      <c r="I197" s="26" t="n">
        <v>0</v>
      </c>
    </row>
    <row r="198" customFormat="false" ht="39.75" hidden="false" customHeight="true" outlineLevel="0" collapsed="false">
      <c r="A198" s="77"/>
      <c r="B198" s="73"/>
      <c r="C198" s="74"/>
      <c r="D198" s="74"/>
      <c r="E198" s="29" t="s">
        <v>190</v>
      </c>
      <c r="F198" s="75" t="n">
        <f aca="false">SUM(F196:F197)</f>
        <v>6</v>
      </c>
      <c r="G198" s="75" t="n">
        <f aca="false">SUM(G196:G197)</f>
        <v>7</v>
      </c>
      <c r="H198" s="75" t="n">
        <f aca="false">SUM(H196:H197)</f>
        <v>3</v>
      </c>
      <c r="I198" s="76" t="n">
        <f aca="false">SUM(I196:I197)</f>
        <v>0</v>
      </c>
    </row>
  </sheetData>
  <mergeCells count="6">
    <mergeCell ref="F2:I2"/>
    <mergeCell ref="F62:I62"/>
    <mergeCell ref="F113:I113"/>
    <mergeCell ref="F157:I157"/>
    <mergeCell ref="F179:I179"/>
    <mergeCell ref="F194:I19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4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4T13:06:15Z</dcterms:created>
  <dc:creator>Windows XP</dc:creator>
  <dc:description/>
  <dc:language>en-US</dc:language>
  <cp:lastModifiedBy>영진</cp:lastModifiedBy>
  <cp:lastPrinted>2010-04-16T09:44:48Z</cp:lastPrinted>
  <dcterms:modified xsi:type="dcterms:W3CDTF">2011-01-08T08:25:26Z</dcterms:modified>
  <cp:revision>0</cp:revision>
  <dc:subject/>
  <dc:title/>
</cp:coreProperties>
</file>